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80" yWindow="660" windowWidth="20220" windowHeight="92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3" i="1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  <c r="A149"/>
  <c r="A150"/>
  <c r="A151"/>
  <c r="A152"/>
  <c r="A153"/>
  <c r="A154"/>
  <c r="A155"/>
  <c r="A156"/>
  <c r="A157"/>
  <c r="A158"/>
  <c r="A159"/>
  <c r="A160"/>
  <c r="A161"/>
  <c r="A162"/>
  <c r="A163"/>
  <c r="A164"/>
  <c r="A165"/>
  <c r="A166"/>
  <c r="A167"/>
  <c r="A168"/>
  <c r="A169"/>
  <c r="A170"/>
  <c r="A171"/>
  <c r="A172"/>
  <c r="A173"/>
  <c r="A174"/>
  <c r="A175"/>
  <c r="A176"/>
  <c r="A177"/>
  <c r="A178"/>
  <c r="A179"/>
  <c r="A180"/>
  <c r="A181"/>
  <c r="A182"/>
  <c r="A183"/>
  <c r="A184"/>
  <c r="A185"/>
  <c r="A186"/>
  <c r="A187"/>
  <c r="A188"/>
  <c r="A189"/>
  <c r="A190"/>
  <c r="A191"/>
  <c r="A192"/>
  <c r="A193"/>
  <c r="A194"/>
  <c r="A195"/>
  <c r="A196"/>
  <c r="A197"/>
  <c r="A198"/>
  <c r="A199"/>
  <c r="A200"/>
  <c r="A201"/>
  <c r="A202"/>
  <c r="A203"/>
  <c r="A204"/>
  <c r="A205"/>
  <c r="A206"/>
  <c r="A207"/>
  <c r="A208"/>
  <c r="A209"/>
  <c r="A210"/>
  <c r="A211"/>
  <c r="A212"/>
  <c r="A213"/>
  <c r="A214"/>
  <c r="A215"/>
  <c r="A216"/>
  <c r="A217"/>
  <c r="A218"/>
  <c r="A219"/>
  <c r="A220"/>
  <c r="A221"/>
  <c r="A222"/>
  <c r="A223"/>
  <c r="A224"/>
  <c r="A225"/>
  <c r="A226"/>
  <c r="A227"/>
  <c r="A228"/>
  <c r="A229"/>
  <c r="A230"/>
  <c r="A231"/>
  <c r="A232"/>
  <c r="A233"/>
  <c r="A234"/>
  <c r="A235"/>
  <c r="A236"/>
  <c r="A237"/>
  <c r="A238"/>
  <c r="A239"/>
  <c r="A240"/>
  <c r="A241"/>
  <c r="A242"/>
  <c r="A243"/>
  <c r="A244"/>
  <c r="A245"/>
  <c r="A246"/>
  <c r="A247"/>
  <c r="A248"/>
  <c r="A249"/>
  <c r="A250"/>
  <c r="A251"/>
  <c r="A252"/>
  <c r="A253"/>
  <c r="A254"/>
  <c r="A255"/>
  <c r="A256"/>
  <c r="A257"/>
  <c r="A258"/>
  <c r="A259"/>
  <c r="A260"/>
  <c r="A261"/>
  <c r="A262"/>
  <c r="A263"/>
  <c r="A264"/>
  <c r="A265"/>
  <c r="A266"/>
  <c r="A267"/>
  <c r="A268"/>
  <c r="A269"/>
  <c r="A270"/>
  <c r="A271"/>
  <c r="A272"/>
  <c r="A273"/>
  <c r="A274"/>
  <c r="A275"/>
  <c r="A276"/>
  <c r="A277"/>
  <c r="A278"/>
  <c r="A279"/>
  <c r="A280"/>
  <c r="A281"/>
  <c r="A282"/>
  <c r="A283"/>
  <c r="A284"/>
  <c r="A285"/>
  <c r="A286"/>
  <c r="A287"/>
  <c r="A288"/>
  <c r="A289"/>
  <c r="A290"/>
  <c r="A291"/>
  <c r="A292"/>
  <c r="A293"/>
  <c r="A294"/>
  <c r="A295"/>
  <c r="A296"/>
  <c r="A2"/>
</calcChain>
</file>

<file path=xl/sharedStrings.xml><?xml version="1.0" encoding="utf-8"?>
<sst xmlns="http://schemas.openxmlformats.org/spreadsheetml/2006/main" count="892" uniqueCount="863">
  <si>
    <t>Description</t>
  </si>
  <si>
    <t>Accession</t>
  </si>
  <si>
    <t>R</t>
  </si>
  <si>
    <t>Zinc finger protein, clone RES4-26</t>
  </si>
  <si>
    <t>AB000468_at</t>
  </si>
  <si>
    <t>LOC644006</t>
  </si>
  <si>
    <t>Arp2/3 protein complex subunit p41-Arc (ARC41) mRNA</t>
  </si>
  <si>
    <t>AF006084_at</t>
  </si>
  <si>
    <t>ARPC1B</t>
  </si>
  <si>
    <t>AFFX-CreX-3_at (endogenous control)</t>
  </si>
  <si>
    <t>AFFX-CreX-3_at</t>
  </si>
  <si>
    <t>AFFX-HSAC07/X00351_3_at (endogenous control)</t>
  </si>
  <si>
    <t>AFFX-HSAC07/X00351_3_at</t>
  </si>
  <si>
    <t>ACTB</t>
  </si>
  <si>
    <t>AFFX-HSAC07/X00351_5_at (endogenous control)</t>
  </si>
  <si>
    <t>AFFX-HSAC07/X00351_5_at</t>
  </si>
  <si>
    <t>AFFX-HSAC07/X00351_M_at (endogenous control)</t>
  </si>
  <si>
    <t>AFFX-HSAC07/X00351_M_at</t>
  </si>
  <si>
    <t>AJ001421_at</t>
  </si>
  <si>
    <t>RER1</t>
  </si>
  <si>
    <t>ANX2 Annexin II (lipocortin II)</t>
  </si>
  <si>
    <t>D00017_at</t>
  </si>
  <si>
    <t>ANXA2P1</t>
  </si>
  <si>
    <t>MACS Myristoylated alanine-rich C-kinase substrate</t>
  </si>
  <si>
    <t>D10522_at</t>
  </si>
  <si>
    <t>MARCKS</t>
  </si>
  <si>
    <t>PMP22 Peripheral myelin protein 22</t>
  </si>
  <si>
    <t>D11428_at</t>
  </si>
  <si>
    <t>Plasma cell membrane glycoprotein (PC-1) mRNA</t>
  </si>
  <si>
    <t>D12485_at</t>
  </si>
  <si>
    <t>PMP2 Peripheral myelin protein 2</t>
  </si>
  <si>
    <t>D16181_at</t>
  </si>
  <si>
    <t>PMP2</t>
  </si>
  <si>
    <t>CAST Calpastatin</t>
  </si>
  <si>
    <t>D16217_at</t>
  </si>
  <si>
    <t>HPCAL1 Hippocalcin-like 1</t>
  </si>
  <si>
    <t>D16227_at</t>
  </si>
  <si>
    <t>D16581_at</t>
  </si>
  <si>
    <t>mRNA, clone HH109 (screened by the monoclonal antibody of insulin receptor substrate-1 (IRS-1))</t>
  </si>
  <si>
    <t>D23673_at</t>
  </si>
  <si>
    <t>LOC729143</t>
  </si>
  <si>
    <t>Ras GTPase-activating-like protein (IQGAP1) mRNA</t>
  </si>
  <si>
    <t>D29640_s_at</t>
  </si>
  <si>
    <t>IQGAP1</t>
  </si>
  <si>
    <t>Platelet-endothelial tetraspan antigen 3 mRNA</t>
  </si>
  <si>
    <t>D29963_at</t>
  </si>
  <si>
    <t>KIAA0057 gene</t>
  </si>
  <si>
    <t>D31762_at</t>
  </si>
  <si>
    <t>26S PROTEASOME REGULATORY SUBUNIT P31</t>
  </si>
  <si>
    <t>D38047_at</t>
  </si>
  <si>
    <t>PSMD8</t>
  </si>
  <si>
    <t>TIMP-3, partial cds (C-terminus region)</t>
  </si>
  <si>
    <t>D45917_s_at</t>
  </si>
  <si>
    <t>Fetus brain mRNA for membrane glycoprotein M6</t>
  </si>
  <si>
    <t>D49958_at</t>
  </si>
  <si>
    <t>D50477_s_at</t>
  </si>
  <si>
    <t>KIAA0109 gene</t>
  </si>
  <si>
    <t>D63475_at</t>
  </si>
  <si>
    <t>AP2M1</t>
  </si>
  <si>
    <t>Protein-tyrosine phosphatase</t>
  </si>
  <si>
    <t>D64053_at</t>
  </si>
  <si>
    <t>Dihydropyrimidinase</t>
  </si>
  <si>
    <t>D78011_at</t>
  </si>
  <si>
    <t>DPYS</t>
  </si>
  <si>
    <t>D78151_at</t>
  </si>
  <si>
    <t>PSMD2</t>
  </si>
  <si>
    <t>KIAA0188 gene, partial cds</t>
  </si>
  <si>
    <t>D80010_at</t>
  </si>
  <si>
    <t>Amino acid transport-related protein mRNA</t>
  </si>
  <si>
    <t>D82326_at</t>
  </si>
  <si>
    <t>KIAA0193 gene</t>
  </si>
  <si>
    <t>D83777_at</t>
  </si>
  <si>
    <t>SCRN1</t>
  </si>
  <si>
    <t>DNAJ PROTEIN HOMOLOG 1</t>
  </si>
  <si>
    <t>D85429_at</t>
  </si>
  <si>
    <t>DNAJB1</t>
  </si>
  <si>
    <t>D85433_at</t>
  </si>
  <si>
    <t>COMMD1</t>
  </si>
  <si>
    <t>D87119_at</t>
  </si>
  <si>
    <t>TRIB2</t>
  </si>
  <si>
    <t>Male Enhanced Antigen</t>
  </si>
  <si>
    <t>HG1869-HT1904_at</t>
  </si>
  <si>
    <t>MEA1</t>
  </si>
  <si>
    <t>Myelin Basic Protein, Alt. Splice Form 4</t>
  </si>
  <si>
    <t>HG1877-HT1917_s_at</t>
  </si>
  <si>
    <t>MBP</t>
  </si>
  <si>
    <t>Ras-Like Protein Tc10</t>
  </si>
  <si>
    <t>HG1879-HT1919_at</t>
  </si>
  <si>
    <t>RHOQP2</t>
  </si>
  <si>
    <t>Beta-1-Glycoprotein 1, Pregnancy-Specific (Gb:M25384)</t>
  </si>
  <si>
    <t>HG2139-HT2208_f_at</t>
  </si>
  <si>
    <t>PSG8/PSG7/PSG4</t>
  </si>
  <si>
    <t>Myosin, Heavy Polypeptide 10, Non-Muscle</t>
  </si>
  <si>
    <t>HG2175-HT2245_s_at</t>
  </si>
  <si>
    <t>HG2507-HT2603_at</t>
  </si>
  <si>
    <t>MYOD1</t>
  </si>
  <si>
    <t>Heterogeneous Nuclear Ribonucleoprotein C</t>
  </si>
  <si>
    <t>HG2538-HT2634_at</t>
  </si>
  <si>
    <t>HNRNPD</t>
  </si>
  <si>
    <t>Bradykinin Receptor</t>
  </si>
  <si>
    <t>HG2668-HT2764_at</t>
  </si>
  <si>
    <t>BDKRB2</t>
  </si>
  <si>
    <t>HG2706-HT2802_at</t>
  </si>
  <si>
    <t>MAP3K13</t>
  </si>
  <si>
    <t>Caldesmon 1, Alt. Splice 3, Non-Muscle</t>
  </si>
  <si>
    <t>HG2743-HT2845_at</t>
  </si>
  <si>
    <t>CALD1</t>
  </si>
  <si>
    <t>Caldesmon 1, Alt. Splice 4, Non-Muscle</t>
  </si>
  <si>
    <t>HG2743-HT2846_s_at</t>
  </si>
  <si>
    <t>Caldesmon 1, Alt. Splice 6, Non-Muscle</t>
  </si>
  <si>
    <t>HG2743-HT3926_s_at</t>
  </si>
  <si>
    <t>T-Plastin</t>
  </si>
  <si>
    <t>HG2755-HT2862_at</t>
  </si>
  <si>
    <t>PLS3</t>
  </si>
  <si>
    <t>Biliary Glycoprotein, Alt. Splice 5, A</t>
  </si>
  <si>
    <t>HG2850-HT4814_s_at</t>
  </si>
  <si>
    <t>CEACAM1</t>
  </si>
  <si>
    <t>Epican, Alt. Splice 1</t>
  </si>
  <si>
    <t>HG2981-HT3125_s_at</t>
  </si>
  <si>
    <t>Elastin, Alt. Splice 2</t>
  </si>
  <si>
    <t>HG2994-HT4850_s_at</t>
  </si>
  <si>
    <t>Dnaj Homolog (Gb:X63368), Alt. Splice Form 2</t>
  </si>
  <si>
    <t>HG3395-HT3573_s_at</t>
  </si>
  <si>
    <t>Poliovirus Receptor</t>
  </si>
  <si>
    <t>HG3415-HT3598_at</t>
  </si>
  <si>
    <t>PVR</t>
  </si>
  <si>
    <t>HG3517-HT3711_at</t>
  </si>
  <si>
    <t>SERPINA1</t>
  </si>
  <si>
    <t>Cpg-Enriched Dna, Clone S19</t>
  </si>
  <si>
    <t>HG3995-HT4265_at</t>
  </si>
  <si>
    <t>Beta-1-Glycoprotein, Domains N And Iia, Pregnancy-Specific</t>
  </si>
  <si>
    <t>HG4027-HT4297_f_at</t>
  </si>
  <si>
    <t>P97 Antigen, Melanoma-Specific</t>
  </si>
  <si>
    <t>HG406-HT406_at</t>
  </si>
  <si>
    <t>Cathepsin B</t>
  </si>
  <si>
    <t>HG417-HT417_s_at</t>
  </si>
  <si>
    <t>CTSB</t>
  </si>
  <si>
    <t>Tubulin, Beta</t>
  </si>
  <si>
    <t>HG4322-HT4592_at</t>
  </si>
  <si>
    <t>HG4533-HT4938_at</t>
  </si>
  <si>
    <t>SERPINA4</t>
  </si>
  <si>
    <t>HG987-HT987_at</t>
  </si>
  <si>
    <t>APOD Apolipoprotein D</t>
  </si>
  <si>
    <t>J02611_at</t>
  </si>
  <si>
    <t>J02783_at</t>
  </si>
  <si>
    <t>20-kDa myosin light chain (MLC-2) mRNA</t>
  </si>
  <si>
    <t>J02854_at</t>
  </si>
  <si>
    <t>MYL9</t>
  </si>
  <si>
    <t>SPARC SPARC/osteonectin</t>
  </si>
  <si>
    <t>J03040_at</t>
  </si>
  <si>
    <t>SPARC</t>
  </si>
  <si>
    <t>SPN Sialophorin (gpL115, leukosialin, CD43)</t>
  </si>
  <si>
    <t>J04168_at</t>
  </si>
  <si>
    <t>J04456_at</t>
  </si>
  <si>
    <t>LGALS1</t>
  </si>
  <si>
    <t>PEPD Peptidase D</t>
  </si>
  <si>
    <t>J04605_at</t>
  </si>
  <si>
    <t>ITGB5 Integrin beta-5 subunit</t>
  </si>
  <si>
    <t>J05633_at</t>
  </si>
  <si>
    <t>PLAT Plasminogen activator, tissue type (t-PA)</t>
  </si>
  <si>
    <t>K03021_at</t>
  </si>
  <si>
    <t>PLAT</t>
  </si>
  <si>
    <t>PLOD Lysyl hydroxylase</t>
  </si>
  <si>
    <t>L06419_at</t>
  </si>
  <si>
    <t>PLOD1</t>
  </si>
  <si>
    <t>DM kinase gene (myotonic dystrophy kinase) extracted from Human myotonic dystrophy kinase (DM kinase) gene</t>
  </si>
  <si>
    <t>L08835_rna2_s_at</t>
  </si>
  <si>
    <t>DMPK</t>
  </si>
  <si>
    <t>L09604_at</t>
  </si>
  <si>
    <t>PLP2</t>
  </si>
  <si>
    <t>SCN1B Sodium channel, voltage-gated, type I, beta polypeptide</t>
  </si>
  <si>
    <t>L10338_s_at</t>
  </si>
  <si>
    <t>SCN1B</t>
  </si>
  <si>
    <t>Protocadherin 43 mRNA for abbreviated PC43</t>
  </si>
  <si>
    <t>L11373_at</t>
  </si>
  <si>
    <t>PCDHGA12/PCDHGC5/PCDHGC4</t>
  </si>
  <si>
    <t>Phospholipase D mRNA</t>
  </si>
  <si>
    <t>L11701_s_at</t>
  </si>
  <si>
    <t>ADENYLYL CYCLASE-ASSOCIATED PROTEIN 1</t>
  </si>
  <si>
    <t>L12168_at</t>
  </si>
  <si>
    <t>CAP1</t>
  </si>
  <si>
    <t>HD Huntingtin (Huntington disease)</t>
  </si>
  <si>
    <t>L12392_at</t>
  </si>
  <si>
    <t>HTT</t>
  </si>
  <si>
    <t>IDS Iduronate 2-sulfatase (Hunter syndrome)</t>
  </si>
  <si>
    <t>L13329_at</t>
  </si>
  <si>
    <t>Beta adaptin protein mRNA</t>
  </si>
  <si>
    <t>L13939_s_at</t>
  </si>
  <si>
    <t>AP1B1</t>
  </si>
  <si>
    <t>MHC class I-related protein mRNA</t>
  </si>
  <si>
    <t>L14848_s_at</t>
  </si>
  <si>
    <t>GGCX Gamma-glutamyl carboxylase</t>
  </si>
  <si>
    <t>L17128_at</t>
  </si>
  <si>
    <t>GGCX</t>
  </si>
  <si>
    <t>Dystroglycan (DAG1) mRNA</t>
  </si>
  <si>
    <t>L19711_at</t>
  </si>
  <si>
    <t>DAG1</t>
  </si>
  <si>
    <t>mRNA in the region near the btk gene involved in a-gamma-globulinemia</t>
  </si>
  <si>
    <t>L20773_at</t>
  </si>
  <si>
    <t>LOC653354</t>
  </si>
  <si>
    <t>Leukemia virus receptor 1 (GLVR1) mRNA</t>
  </si>
  <si>
    <t>L20859_at</t>
  </si>
  <si>
    <t>SLC20A1</t>
  </si>
  <si>
    <t>Ras-specific guanine nucleotide-releasing factor</t>
  </si>
  <si>
    <t>L26584_s_at</t>
  </si>
  <si>
    <t>RASGRF1</t>
  </si>
  <si>
    <t>L33075_at</t>
  </si>
  <si>
    <t>ATP6B2 ATPase, H+ transporting, lysosomal (vacuolar proton pump), beta polypeptide, 56/58kD, isoform 2</t>
  </si>
  <si>
    <t>L35249_s_at</t>
  </si>
  <si>
    <t>L36645_at</t>
  </si>
  <si>
    <t>EPHA4</t>
  </si>
  <si>
    <t>Syntaxin 1A mRNA</t>
  </si>
  <si>
    <t>L37792_at</t>
  </si>
  <si>
    <t>STX1A</t>
  </si>
  <si>
    <t>THY-1 MEMBRANE GLYCOPROTEIN PRECURSOR</t>
  </si>
  <si>
    <t>M11749_at</t>
  </si>
  <si>
    <t>THY1</t>
  </si>
  <si>
    <t>M13194_at</t>
  </si>
  <si>
    <t>MBP Myelin basic protein</t>
  </si>
  <si>
    <t>M13577_at</t>
  </si>
  <si>
    <t>M14219_at</t>
  </si>
  <si>
    <t>SSR1</t>
  </si>
  <si>
    <t>M14676_at</t>
  </si>
  <si>
    <t>FYN</t>
  </si>
  <si>
    <t>FCER2 Fc fragment of IgE, low affinity II, receptor for (CD23A)</t>
  </si>
  <si>
    <t>M15059_at</t>
  </si>
  <si>
    <t>FCER2</t>
  </si>
  <si>
    <t>M16279_at</t>
  </si>
  <si>
    <t>CD99</t>
  </si>
  <si>
    <t>ACTG1 Actin, gamma 1</t>
  </si>
  <si>
    <t>M19283_at</t>
  </si>
  <si>
    <t>ACTG1</t>
  </si>
  <si>
    <t>CALM1 Calmodulin 1 (phosphorylase kinase, delta)</t>
  </si>
  <si>
    <t>M19311_at</t>
  </si>
  <si>
    <t>M20778_s_at</t>
  </si>
  <si>
    <t>Small proline rich protein (sprII) mRNA, clone 174N</t>
  </si>
  <si>
    <t>M21302_at</t>
  </si>
  <si>
    <t>SPRR2D</t>
  </si>
  <si>
    <t>M24351_cds3_s_at</t>
  </si>
  <si>
    <t>PTHLH</t>
  </si>
  <si>
    <t>G6PD Glucose-6-phosphate dehydrogenase</t>
  </si>
  <si>
    <t>M24470_at</t>
  </si>
  <si>
    <t>CST3 Cystatin C (amyloid angiopathy and cerebral hemorrhage)</t>
  </si>
  <si>
    <t>M27891_at</t>
  </si>
  <si>
    <t>RAS-RELATED PROTEIN RAB-1A</t>
  </si>
  <si>
    <t>M28209_at</t>
  </si>
  <si>
    <t>RAB1A</t>
  </si>
  <si>
    <t>ITGA2 Integrin, alpha 2 (CD49B, alpha 2 subunit of VLA-2 receptor)</t>
  </si>
  <si>
    <t>M28249_at</t>
  </si>
  <si>
    <t>ITGA2</t>
  </si>
  <si>
    <t>NADH-CYTOCHROME B5 REDUCTASE</t>
  </si>
  <si>
    <t>M28713_at</t>
  </si>
  <si>
    <t>M28882_s_at</t>
  </si>
  <si>
    <t>MCAM</t>
  </si>
  <si>
    <t>M29277_s_at</t>
  </si>
  <si>
    <t>ZNF8 Zinc finger protein 8 (clone HF.18)</t>
  </si>
  <si>
    <t>M29581_at</t>
  </si>
  <si>
    <t>ZNF8</t>
  </si>
  <si>
    <t>IL7R Interleukin 7 receptor</t>
  </si>
  <si>
    <t>M29696_at</t>
  </si>
  <si>
    <t>IL7R</t>
  </si>
  <si>
    <t>FUCA1 Fucosidase, alpha-L- 1, tissue</t>
  </si>
  <si>
    <t>M29877_at</t>
  </si>
  <si>
    <t>OAT Ornithine aminotransferase (gyrate atrophy)</t>
  </si>
  <si>
    <t>M29927_at</t>
  </si>
  <si>
    <t>OAT</t>
  </si>
  <si>
    <t>MYH9 Myosin, heavy polypeptide 9, non-muscle</t>
  </si>
  <si>
    <t>M31013_at</t>
  </si>
  <si>
    <t>MYH9</t>
  </si>
  <si>
    <t>TIMP2 Tissue inhibitor of metalloproteinase 2</t>
  </si>
  <si>
    <t>M32304_s_at</t>
  </si>
  <si>
    <t>Fc-epsilon-receptor gamma-chain mRNA</t>
  </si>
  <si>
    <t>M33195_at</t>
  </si>
  <si>
    <t>FCER1G</t>
  </si>
  <si>
    <t>26-kDa cell surface protein TAPA-1 mRNA</t>
  </si>
  <si>
    <t>M33680_at</t>
  </si>
  <si>
    <t>CD81</t>
  </si>
  <si>
    <t>GLB1 Beta-D-galactosidase</t>
  </si>
  <si>
    <t>M34423_at</t>
  </si>
  <si>
    <t>ITGB3 Integrin, beta 3 (platelet glycoprotein IIIa, antigen CD61)</t>
  </si>
  <si>
    <t>M35999_at</t>
  </si>
  <si>
    <t>ITGB3</t>
  </si>
  <si>
    <t>ARF4 ADP-ribosylation factor 4</t>
  </si>
  <si>
    <t>M36341_at</t>
  </si>
  <si>
    <t>ARF4</t>
  </si>
  <si>
    <t>GNB1 Guanine nucleotide binding protein (G protein), beta polypeptide 1</t>
  </si>
  <si>
    <t>M36430_s_at</t>
  </si>
  <si>
    <t>GNB1</t>
  </si>
  <si>
    <t>MYL4 Myosin, light polypeptide 4, alkali; atrial, embryonic</t>
  </si>
  <si>
    <t>M37075_at</t>
  </si>
  <si>
    <t>MYL4</t>
  </si>
  <si>
    <t>RARG Retinoic acid receptor, gamma 1</t>
  </si>
  <si>
    <t>M38258_at</t>
  </si>
  <si>
    <t>MGAT1 N-acetylglucosaminyltransferase I</t>
  </si>
  <si>
    <t>M55621_at</t>
  </si>
  <si>
    <t>PTN Pleiotrophin (heparin binding growth factor 8, neurite growth-promoting factor 1)</t>
  </si>
  <si>
    <t>M57399_at</t>
  </si>
  <si>
    <t>PTN</t>
  </si>
  <si>
    <t>M57710_at</t>
  </si>
  <si>
    <t>LGALS3</t>
  </si>
  <si>
    <t>COMT Catechol-O-methyltransferase</t>
  </si>
  <si>
    <t>M58525_s_at</t>
  </si>
  <si>
    <t>COMT</t>
  </si>
  <si>
    <t>S-100 PROTEIN, BETA CHAIN</t>
  </si>
  <si>
    <t>M59488_at</t>
  </si>
  <si>
    <t>S100B</t>
  </si>
  <si>
    <t>SMPD1 Sphingomyelin phosphodiesterase 1, acid lysosomal (acid sphingomyelinase)</t>
  </si>
  <si>
    <t>M59916_at</t>
  </si>
  <si>
    <t>SMPD1</t>
  </si>
  <si>
    <t>FGF7 Fibroblast growth factor 7 (keratinocyte growth factor)</t>
  </si>
  <si>
    <t>M60828_at</t>
  </si>
  <si>
    <t>IGFBP5 Insulin-like growth factor binding protein 5</t>
  </si>
  <si>
    <t>M62782_s_at</t>
  </si>
  <si>
    <t>IGFBP5</t>
  </si>
  <si>
    <t>High density lipoprotein binding protein (HBP) mRNA</t>
  </si>
  <si>
    <t>M64098_at</t>
  </si>
  <si>
    <t>HDLBP</t>
  </si>
  <si>
    <t>FSHR Follicle stimulating hormone receptor</t>
  </si>
  <si>
    <t>M65085_at</t>
  </si>
  <si>
    <t>Methylmalonyl-CoA mutase (MCM) mRNA</t>
  </si>
  <si>
    <t>M65131_rna1_at</t>
  </si>
  <si>
    <t>MUT</t>
  </si>
  <si>
    <t>IL12A Natural killer cell stimulatory factor (IL12A)</t>
  </si>
  <si>
    <t>M65291_at</t>
  </si>
  <si>
    <t>IL12A</t>
  </si>
  <si>
    <t>GNA11 Guanine nucleotide binding protein (G protein), alpha 11 (Gq class)</t>
  </si>
  <si>
    <t>M69013_at</t>
  </si>
  <si>
    <t>GNA11</t>
  </si>
  <si>
    <t>M69181_at</t>
  </si>
  <si>
    <t>Glucocorticoid receptor repression factor 1 (GRF-1) mRNA</t>
  </si>
  <si>
    <t>M73077_at</t>
  </si>
  <si>
    <t>GRLF1</t>
  </si>
  <si>
    <t>CPA3 Carboxypeptidase A3 (mast cell)</t>
  </si>
  <si>
    <t>M73720_at</t>
  </si>
  <si>
    <t>CPA3</t>
  </si>
  <si>
    <t>H,K-ATPase beta subunit mRNA</t>
  </si>
  <si>
    <t>M75110_at</t>
  </si>
  <si>
    <t>ATP4B</t>
  </si>
  <si>
    <t>Pmel 17 mRNA</t>
  </si>
  <si>
    <t>M77348_rna1_s_at</t>
  </si>
  <si>
    <t>SILV</t>
  </si>
  <si>
    <t>PML Probable transcription factor PML {alternative products}</t>
  </si>
  <si>
    <t>M79462_at</t>
  </si>
  <si>
    <t>LOC652346/PML</t>
  </si>
  <si>
    <t>CALD1 Caldesmon</t>
  </si>
  <si>
    <t>M83216_s_at</t>
  </si>
  <si>
    <t>M83751_at</t>
  </si>
  <si>
    <t>M83941_at</t>
  </si>
  <si>
    <t>EPHA3</t>
  </si>
  <si>
    <t>CD59 CD59 antigen p18-20 (antigen identified by monoclonal antibodies 16.3A5, EJ16, EJ30, EL32 and G344)</t>
  </si>
  <si>
    <t>M84349_at</t>
  </si>
  <si>
    <t>CD59</t>
  </si>
  <si>
    <t>ELP-1 mRNA sequence</t>
  </si>
  <si>
    <t>M88458_at</t>
  </si>
  <si>
    <t>KDELR2</t>
  </si>
  <si>
    <t>Ubiquitin carrier protein (E2-EPF) mRNA</t>
  </si>
  <si>
    <t>M91670_at</t>
  </si>
  <si>
    <t>CTGF Connective tissue growth factor</t>
  </si>
  <si>
    <t>M92934_at</t>
  </si>
  <si>
    <t>CTGF</t>
  </si>
  <si>
    <t>CAPG Capping protein (actin filament), gelsolin-like</t>
  </si>
  <si>
    <t>M94345_at</t>
  </si>
  <si>
    <t>ALPHA-ACTININ 1, CYTOSKELETAL ISOFORM</t>
  </si>
  <si>
    <t>M95178_at</t>
  </si>
  <si>
    <t>M96132_at</t>
  </si>
  <si>
    <t>HLA-DRB3</t>
  </si>
  <si>
    <t>GFAP Glial fibrillary acidic protein</t>
  </si>
  <si>
    <t>S40719_s_at</t>
  </si>
  <si>
    <t>GFAP</t>
  </si>
  <si>
    <t>CNP 2',3'-cyclic nucleotide 3' phosphodiesterase</t>
  </si>
  <si>
    <t>S50017_s_at</t>
  </si>
  <si>
    <t>CNP</t>
  </si>
  <si>
    <t>HMFG</t>
  </si>
  <si>
    <t>S56151_s_at</t>
  </si>
  <si>
    <t>MFGE8</t>
  </si>
  <si>
    <t>S67247_s_at</t>
  </si>
  <si>
    <t>L-arginine:glycine amidinotransferase [human, kidney carcinoma cells, mRNA, 2330 nt]</t>
  </si>
  <si>
    <t>S68805_at</t>
  </si>
  <si>
    <t>AGTR1 Angiotensin receptor 1</t>
  </si>
  <si>
    <t>S77410_at</t>
  </si>
  <si>
    <t>S79781_at</t>
  </si>
  <si>
    <t>WIT1</t>
  </si>
  <si>
    <t>LAMP2 Lysosome-associated membrane protein 2 {alternative products}</t>
  </si>
  <si>
    <t>S79873_s_at</t>
  </si>
  <si>
    <t>S81264_s_at</t>
  </si>
  <si>
    <t>S81914_at</t>
  </si>
  <si>
    <t>S82240_at</t>
  </si>
  <si>
    <t>Annexin V (ANX5) gene, 5'-untranslated region</t>
  </si>
  <si>
    <t>U01691_s_at</t>
  </si>
  <si>
    <t>ANXA5</t>
  </si>
  <si>
    <t>U02556_at</t>
  </si>
  <si>
    <t>DYNLT3</t>
  </si>
  <si>
    <t>COL4A5 Collagen, type IV, alpha 5 (Alport syndrome)</t>
  </si>
  <si>
    <t>U04520_at</t>
  </si>
  <si>
    <t>COL4A5</t>
  </si>
  <si>
    <t>X-linked PEST-containing transporter (XPCT) mRNA, partial cds</t>
  </si>
  <si>
    <t>U05321_at</t>
  </si>
  <si>
    <t>SLC16A2</t>
  </si>
  <si>
    <t>Orphan receptor mRNA, partial cds</t>
  </si>
  <si>
    <t>U07132_at</t>
  </si>
  <si>
    <t>U09303_at</t>
  </si>
  <si>
    <t>Urokinase-type plasminogen activator receptor gene extracted from Human urokinase-type plasminogen receptor</t>
  </si>
  <si>
    <t>U09937_rna1_s_at</t>
  </si>
  <si>
    <t>PLAUR</t>
  </si>
  <si>
    <t>TPMT Thiopurine S-methyltransferase</t>
  </si>
  <si>
    <t>U12387_s_at</t>
  </si>
  <si>
    <t>Forkhead protein FREAC-2 mRNA, partial cds</t>
  </si>
  <si>
    <t>U13220_at</t>
  </si>
  <si>
    <t>FOXF2</t>
  </si>
  <si>
    <t>LDHC Lactate dehydrogenase C</t>
  </si>
  <si>
    <t>U13680_at</t>
  </si>
  <si>
    <t>METALLOPROTEINASE INHIBITOR 3 PRECURSOR</t>
  </si>
  <si>
    <t>U14394_at</t>
  </si>
  <si>
    <t>TIMP3</t>
  </si>
  <si>
    <t>U15177_at</t>
  </si>
  <si>
    <t>Ubiquitin protease (Unph) proto-oncogene mRNA</t>
  </si>
  <si>
    <t>U20657_at</t>
  </si>
  <si>
    <t>USP4</t>
  </si>
  <si>
    <t>U22431_s_at</t>
  </si>
  <si>
    <t>HIF1A</t>
  </si>
  <si>
    <t>Putative transmembrane protein (nma) mRNA</t>
  </si>
  <si>
    <t>U23070_at</t>
  </si>
  <si>
    <t>LOC729590</t>
  </si>
  <si>
    <t>U25826_at</t>
  </si>
  <si>
    <t>TCF19</t>
  </si>
  <si>
    <t>DEAD box RNA helicase-like protein mRNA</t>
  </si>
  <si>
    <t>U28042_at</t>
  </si>
  <si>
    <t>ZNF157 Zinc finger protein 157 (HZF22)</t>
  </si>
  <si>
    <t>U28687_at</t>
  </si>
  <si>
    <t>ZNF157</t>
  </si>
  <si>
    <t>Bcl-2 related (Bfl-1) mRNA</t>
  </si>
  <si>
    <t>U29680_at</t>
  </si>
  <si>
    <t>BCL2A1</t>
  </si>
  <si>
    <t>U30998_at</t>
  </si>
  <si>
    <t>NUCLEOBINDIN PRECURSOR</t>
  </si>
  <si>
    <t>U31342_at</t>
  </si>
  <si>
    <t>NUCB1</t>
  </si>
  <si>
    <t>G protein gamma-11 subunit mRNA</t>
  </si>
  <si>
    <t>U31384_at</t>
  </si>
  <si>
    <t>GNG11</t>
  </si>
  <si>
    <t>U31986_at</t>
  </si>
  <si>
    <t>Defensin 6 (HD-6) gene</t>
  </si>
  <si>
    <t>U33317_rna1_at</t>
  </si>
  <si>
    <t>DEFA6</t>
  </si>
  <si>
    <t>U33822_at</t>
  </si>
  <si>
    <t>MAD1L1</t>
  </si>
  <si>
    <t>Repressor transcriptional factor (ZNF85) mRNA</t>
  </si>
  <si>
    <t>U35376_at</t>
  </si>
  <si>
    <t>ZNF85</t>
  </si>
  <si>
    <t>U36341_rna1_at</t>
  </si>
  <si>
    <t>SLC6A8</t>
  </si>
  <si>
    <t>CDK inhibitor p19INK4d mRNA</t>
  </si>
  <si>
    <t>U40343_at</t>
  </si>
  <si>
    <t>CDKN2D</t>
  </si>
  <si>
    <t>3',5' cyclic nucleotide phosphodiesterase (HSPDE1C1A) mRNA</t>
  </si>
  <si>
    <t>U40371_at</t>
  </si>
  <si>
    <t>Retinoid X receptor beta (RXRbeta) gene, partial 3' transcript, and collagen alpha2(XI) (COL11A2) gene</t>
  </si>
  <si>
    <t>U41068_cds2_s_at</t>
  </si>
  <si>
    <t>GB DEF = Creatine transporter (SLC6A10) gene, partial cds</t>
  </si>
  <si>
    <t>U41163_s_at</t>
  </si>
  <si>
    <t>Histamine N-methyltransferase</t>
  </si>
  <si>
    <t>U44111_at</t>
  </si>
  <si>
    <t>HNMT</t>
  </si>
  <si>
    <t>U45255_s_at</t>
  </si>
  <si>
    <t>PAX2</t>
  </si>
  <si>
    <t>Neuronal membrane glycoprotein M6b mRNA, partial cds</t>
  </si>
  <si>
    <t>U45955_at</t>
  </si>
  <si>
    <t>GPM6B</t>
  </si>
  <si>
    <t>PYGB Glycogen phosphorylase B (brain form)</t>
  </si>
  <si>
    <t>U47025_s_at</t>
  </si>
  <si>
    <t>Transporter protein (g17) mRNA</t>
  </si>
  <si>
    <t>U49082_at</t>
  </si>
  <si>
    <t>U49869_rna1_at</t>
  </si>
  <si>
    <t>RPS27AP11/RPS27AP12/RPS27A</t>
  </si>
  <si>
    <t>PKD2 Autosomal dominant polycystic kidney disease type II</t>
  </si>
  <si>
    <t>U50928_at</t>
  </si>
  <si>
    <t>COP9 homolog (HCOP9) mRNA</t>
  </si>
  <si>
    <t>U51205_at</t>
  </si>
  <si>
    <t>Cri-du-chat region mRNA, clone NIBB11</t>
  </si>
  <si>
    <t>U52827_at</t>
  </si>
  <si>
    <t>Plectin (PLEC1) mRNA</t>
  </si>
  <si>
    <t>U53204_at</t>
  </si>
  <si>
    <t>LOC652460/PLEC</t>
  </si>
  <si>
    <t>U54999_at</t>
  </si>
  <si>
    <t>U56244_at</t>
  </si>
  <si>
    <t>TDRD9</t>
  </si>
  <si>
    <t>OCRL Oculocerebrorenal syndrome (lowe syndrome)</t>
  </si>
  <si>
    <t>U57627_at</t>
  </si>
  <si>
    <t>OCRL</t>
  </si>
  <si>
    <t>Breast epithelial antigen BA46 mRNA</t>
  </si>
  <si>
    <t>U58516_at</t>
  </si>
  <si>
    <t>H-cadherin mRNA</t>
  </si>
  <si>
    <t>U59289_at</t>
  </si>
  <si>
    <t>CDH13</t>
  </si>
  <si>
    <t>U59302_at</t>
  </si>
  <si>
    <t>NCOA1</t>
  </si>
  <si>
    <t>FEZ1-T mRNA, alternatively spliced form</t>
  </si>
  <si>
    <t>U60062_at</t>
  </si>
  <si>
    <t>LIMK1 gene (LIM-kinase1) extracted from Human LIM-kinase1 and alternatively spliced LIM-kinase1 (LIMK1) gene</t>
  </si>
  <si>
    <t>U62293_rna1_s_at</t>
  </si>
  <si>
    <t>Neuronal nicotinic acetylcholine receptor beta-2 subunit</t>
  </si>
  <si>
    <t>U62437_at</t>
  </si>
  <si>
    <t>CHRNB2</t>
  </si>
  <si>
    <t>G protein-coupled receptor GPR-NGA gene</t>
  </si>
  <si>
    <t>U64871_at</t>
  </si>
  <si>
    <t>GPR19</t>
  </si>
  <si>
    <t>150 kDa oxygen-regulated protein ORP150 mRNA</t>
  </si>
  <si>
    <t>U65785_at</t>
  </si>
  <si>
    <t>Meis1-related protein 2 (MRG2), mRNA, partial cds</t>
  </si>
  <si>
    <t>U68385_at</t>
  </si>
  <si>
    <t>MEIS3P1</t>
  </si>
  <si>
    <t>U70063_at</t>
  </si>
  <si>
    <t>ASAH1</t>
  </si>
  <si>
    <t>Copper transport protein HAH1 (HAH1) mRNA</t>
  </si>
  <si>
    <t>U70660_at</t>
  </si>
  <si>
    <t>U79259_at</t>
  </si>
  <si>
    <t>AHDC1</t>
  </si>
  <si>
    <t>CX3C chemokine precursor, mRNA, alternatively spliced</t>
  </si>
  <si>
    <t>U84487_at</t>
  </si>
  <si>
    <t>Leukemogenic homolog protein (MEIS1) mRNA</t>
  </si>
  <si>
    <t>U85707_at</t>
  </si>
  <si>
    <t>MEIS1</t>
  </si>
  <si>
    <t>U89335_cds2_at</t>
  </si>
  <si>
    <t>NOTCH4</t>
  </si>
  <si>
    <t>Butyrophilin (BTF1) mRNA</t>
  </si>
  <si>
    <t>U90543_s_at</t>
  </si>
  <si>
    <t>Acyl-CoA thioester hydrolase mRNA</t>
  </si>
  <si>
    <t>U91316_at</t>
  </si>
  <si>
    <t>ACOT7</t>
  </si>
  <si>
    <t>Frezzled (fre) mRNA</t>
  </si>
  <si>
    <t>U91903_at</t>
  </si>
  <si>
    <t>FRZB</t>
  </si>
  <si>
    <t>U96629_rna2_at</t>
  </si>
  <si>
    <t>Metallothionein isoform 2</t>
  </si>
  <si>
    <t>V00594_s_at</t>
  </si>
  <si>
    <t>MT2A</t>
  </si>
  <si>
    <t>ACTB Actin, beta</t>
  </si>
  <si>
    <t>X00351_f_at</t>
  </si>
  <si>
    <t>GSN Gelsolin (amyloidosis, Finnish type)</t>
  </si>
  <si>
    <t>X04412_at</t>
  </si>
  <si>
    <t>X04526_at</t>
  </si>
  <si>
    <t>GNAI2 Guanine nucleotide binding protein (G protein), alpha inhibiting activity polypeptide 2</t>
  </si>
  <si>
    <t>X04828_at</t>
  </si>
  <si>
    <t>CCAAT BOX-BINDING TRANSCRIPTION FACTOR 1</t>
  </si>
  <si>
    <t>X12492_at</t>
  </si>
  <si>
    <t>NFIC</t>
  </si>
  <si>
    <t>GABRB1 Gamma-aminobutyric acid (GABA) A receptor, beta 1</t>
  </si>
  <si>
    <t>X14767_at</t>
  </si>
  <si>
    <t>GABRB1</t>
  </si>
  <si>
    <t>MANNOSE-BINDING PROTEIN C PRECURSOR</t>
  </si>
  <si>
    <t>X15422_at</t>
  </si>
  <si>
    <t>CTSH Cathepsin H</t>
  </si>
  <si>
    <t>X16832_at</t>
  </si>
  <si>
    <t>CTSH</t>
  </si>
  <si>
    <t>PUTATIVE RECEPTOR PROTEIN</t>
  </si>
  <si>
    <t>X51804_at</t>
  </si>
  <si>
    <t>RNA for type VI collagen alpha3 chain</t>
  </si>
  <si>
    <t>X52022_at</t>
  </si>
  <si>
    <t>NGFB Nerve growth factor beta</t>
  </si>
  <si>
    <t>X52599_at</t>
  </si>
  <si>
    <t>MYH7 Myosin, heavy polypeptide 7, cardiac muscle, beta</t>
  </si>
  <si>
    <t>X52889_at</t>
  </si>
  <si>
    <t>X53002_s_at</t>
  </si>
  <si>
    <t>FLN1 Filamin 1 (actin-binding protein-280)</t>
  </si>
  <si>
    <t>X53416_at</t>
  </si>
  <si>
    <t>FLNA</t>
  </si>
  <si>
    <t>CHRND Cholinergic receptor, nicotinic, delta polypeptide</t>
  </si>
  <si>
    <t>X55019_s_at</t>
  </si>
  <si>
    <t>CHRND</t>
  </si>
  <si>
    <t>PKM2 Pyruvate kinase, muscle</t>
  </si>
  <si>
    <t>X56494_at</t>
  </si>
  <si>
    <t>PKM2</t>
  </si>
  <si>
    <t>S100 alpha protein</t>
  </si>
  <si>
    <t>X58079_at</t>
  </si>
  <si>
    <t>S100A1</t>
  </si>
  <si>
    <t>CCND1 Cyclin D1 (PRAD1; parathyroid adenomatosis 1)</t>
  </si>
  <si>
    <t>X59798_at</t>
  </si>
  <si>
    <t>CCND1</t>
  </si>
  <si>
    <t>ME491  gene extracted from H.sapiens gene for Me491/CD63 antigen</t>
  </si>
  <si>
    <t>X62654_rna1_at</t>
  </si>
  <si>
    <t>CD63</t>
  </si>
  <si>
    <t>X67698_at</t>
  </si>
  <si>
    <t>ADORA2B Adenosine A2b receptor</t>
  </si>
  <si>
    <t>X68487_at</t>
  </si>
  <si>
    <t>Rho GDP-dissociation Inhibitor 1</t>
  </si>
  <si>
    <t>X69550_at</t>
  </si>
  <si>
    <t>ARHGDIA</t>
  </si>
  <si>
    <t>COATOMER BETA' SUBUNIT</t>
  </si>
  <si>
    <t>X70476_at</t>
  </si>
  <si>
    <t>CALT Caltractin (20kD calcium-binding protein)</t>
  </si>
  <si>
    <t>X72964_at</t>
  </si>
  <si>
    <t>CETN2</t>
  </si>
  <si>
    <t>Variant urokinase plasminogen activator receptor (uPAR2) mRNA,  partial cds</t>
  </si>
  <si>
    <t>X74039_at</t>
  </si>
  <si>
    <t>Gal-beta(1-3/1-4)GlcNAc alpha-2.3-sialyltransferase</t>
  </si>
  <si>
    <t>X74570_at</t>
  </si>
  <si>
    <t>ST3GAL4</t>
  </si>
  <si>
    <t>X74764_at</t>
  </si>
  <si>
    <t>DDR2</t>
  </si>
  <si>
    <t>SHB SHB adaptor protein (a Src homology 2 protein)</t>
  </si>
  <si>
    <t>X75342_at</t>
  </si>
  <si>
    <t>SHB</t>
  </si>
  <si>
    <t>ATP6E ATPase, H+ transporting, lysosomal (vacuolar proton pump) 31kD</t>
  </si>
  <si>
    <t>X76228_at</t>
  </si>
  <si>
    <t>ATP6V1E1</t>
  </si>
  <si>
    <t>TCF11 Transcription factor 11 (basic leucine zipper type)</t>
  </si>
  <si>
    <t>X77366_at</t>
  </si>
  <si>
    <t>NFE2L1</t>
  </si>
  <si>
    <t>SIAT8 Sialyltransferase 8 (alpha-N-acetylneuraminate: alpha-2,8-sialytransferase, GD3 synthase)</t>
  </si>
  <si>
    <t>X77922_s_at</t>
  </si>
  <si>
    <t>ST8SIA1</t>
  </si>
  <si>
    <t>HXB Hexabrachion (tenascin C, cytotactin)</t>
  </si>
  <si>
    <t>X78565_at</t>
  </si>
  <si>
    <t>TNC</t>
  </si>
  <si>
    <t>G9 gene encoding sialidase</t>
  </si>
  <si>
    <t>X78687_at</t>
  </si>
  <si>
    <t>PPH beta subunit protein</t>
  </si>
  <si>
    <t>X81333_at</t>
  </si>
  <si>
    <t>X81636_at</t>
  </si>
  <si>
    <t>CLTA</t>
  </si>
  <si>
    <t>6C6-Ag mRNA</t>
  </si>
  <si>
    <t>X81817_at</t>
  </si>
  <si>
    <t>BCAP31</t>
  </si>
  <si>
    <t>CATHEPSIN K PRECURSOR</t>
  </si>
  <si>
    <t>X82153_at</t>
  </si>
  <si>
    <t>PrP gene, exon 2</t>
  </si>
  <si>
    <t>X83416_s_at</t>
  </si>
  <si>
    <t>PRNP</t>
  </si>
  <si>
    <t>X83492_at</t>
  </si>
  <si>
    <t>X83543_at</t>
  </si>
  <si>
    <t>SHROOM2</t>
  </si>
  <si>
    <t>MIA gene</t>
  </si>
  <si>
    <t>X84707_rna1_at</t>
  </si>
  <si>
    <t>Major astrocytic phosphoprotein PEA-15</t>
  </si>
  <si>
    <t>X86809_at</t>
  </si>
  <si>
    <t>PEA15</t>
  </si>
  <si>
    <t>X89576_at</t>
  </si>
  <si>
    <t>MMP17</t>
  </si>
  <si>
    <t>X90846_at</t>
  </si>
  <si>
    <t>37 kDa LIM domain protein</t>
  </si>
  <si>
    <t>X93510_at</t>
  </si>
  <si>
    <t>PDLIM4</t>
  </si>
  <si>
    <t>Translin associated protein X</t>
  </si>
  <si>
    <t>X95073_at</t>
  </si>
  <si>
    <t>X96719_at</t>
  </si>
  <si>
    <t>CLEC2B</t>
  </si>
  <si>
    <t>Melanoma-associated chondroitin sulfate proteoglycan (MCSP)</t>
  </si>
  <si>
    <t>X96753_at</t>
  </si>
  <si>
    <t>TNNC2 Troponin C2 (fast skeletal)</t>
  </si>
  <si>
    <t>X99209_at</t>
  </si>
  <si>
    <t>PRMT2</t>
  </si>
  <si>
    <t>GPX1 Glutathione peroxidase 1</t>
  </si>
  <si>
    <t>Y00433_at</t>
  </si>
  <si>
    <t>GPX1</t>
  </si>
  <si>
    <t>CHRNB3 Cholinergic receptor, nicotinic, beta polypeptide 3</t>
  </si>
  <si>
    <t>Y08417_s_at</t>
  </si>
  <si>
    <t>CHRNB3</t>
  </si>
  <si>
    <t>Sop2p-like protein</t>
  </si>
  <si>
    <t>Y08999_at</t>
  </si>
  <si>
    <t>Y09836_at</t>
  </si>
  <si>
    <t>MAP1B</t>
  </si>
  <si>
    <t>Putative serine/threonine protein kinase</t>
  </si>
  <si>
    <t>Y10032_at</t>
  </si>
  <si>
    <t>SGK1</t>
  </si>
  <si>
    <t>SHPS-1</t>
  </si>
  <si>
    <t>Y10375_s_at</t>
  </si>
  <si>
    <t>Y10511_at</t>
  </si>
  <si>
    <t>IL13 receptor alpha-1 chain</t>
  </si>
  <si>
    <t>Y10659_at</t>
  </si>
  <si>
    <t>IL13RA1</t>
  </si>
  <si>
    <t>FMO4 Flavin-containing monooxygenase 4</t>
  </si>
  <si>
    <t>Z11737_at</t>
  </si>
  <si>
    <t>FMO4</t>
  </si>
  <si>
    <t>Z11933_at</t>
  </si>
  <si>
    <t>CAV Caveolin, caveolae protein, 22kD</t>
  </si>
  <si>
    <t>Z18951_at</t>
  </si>
  <si>
    <t>VIM Vimentin</t>
  </si>
  <si>
    <t>Z19554_s_at</t>
  </si>
  <si>
    <t>VIM</t>
  </si>
  <si>
    <t>ECE1 Endothelin converting enzyme 1</t>
  </si>
  <si>
    <t>Z35307_at</t>
  </si>
  <si>
    <t>ECE1</t>
  </si>
  <si>
    <t>Z47038_s_at</t>
  </si>
  <si>
    <t>MT-MMP protein</t>
  </si>
  <si>
    <t>Z48481_at</t>
  </si>
  <si>
    <t>MMP14</t>
  </si>
  <si>
    <t>Z50194_at</t>
  </si>
  <si>
    <t>Sds22-like mRNA</t>
  </si>
  <si>
    <t>Z50749_at</t>
  </si>
  <si>
    <t>Z54367_s_at</t>
  </si>
  <si>
    <t>Z70222_at</t>
  </si>
  <si>
    <t>UFM1</t>
  </si>
  <si>
    <t>Z83800_at</t>
  </si>
  <si>
    <t>DYNC2H1</t>
  </si>
  <si>
    <t>Z97054_xpt2_at</t>
  </si>
  <si>
    <t>HUWE1</t>
  </si>
  <si>
    <t>Rank</t>
  </si>
  <si>
    <t>Gene Symbol</t>
  </si>
  <si>
    <t>G6PD</t>
  </si>
  <si>
    <t>p value</t>
  </si>
  <si>
    <t>R squared</t>
  </si>
  <si>
    <t>MICA</t>
  </si>
  <si>
    <t>ENPP1</t>
  </si>
  <si>
    <t>NGF</t>
  </si>
  <si>
    <t>ITGB5</t>
  </si>
  <si>
    <t>MGAT1</t>
  </si>
  <si>
    <t>MYH10</t>
  </si>
  <si>
    <t>ARPC1A</t>
  </si>
  <si>
    <t>TRAM2</t>
  </si>
  <si>
    <t>CAPG</t>
  </si>
  <si>
    <t>IGFBP7</t>
  </si>
  <si>
    <t>UBE2S</t>
  </si>
  <si>
    <t>FSHR</t>
  </si>
  <si>
    <t>GNAI2</t>
  </si>
  <si>
    <t>PEPD</t>
  </si>
  <si>
    <t>LOC100131909/ADORA2B</t>
  </si>
  <si>
    <t>GSN</t>
  </si>
  <si>
    <t>ERCC1</t>
  </si>
  <si>
    <t/>
  </si>
  <si>
    <t>DNAJB2</t>
  </si>
  <si>
    <t>CD151</t>
  </si>
  <si>
    <t>APOD</t>
  </si>
  <si>
    <t>ACTN1</t>
  </si>
  <si>
    <t>MIA</t>
  </si>
  <si>
    <t>FUCA1</t>
  </si>
  <si>
    <t>COPS8</t>
  </si>
  <si>
    <t>CAST</t>
  </si>
  <si>
    <t>EFNB1</t>
  </si>
  <si>
    <t>LIMK1</t>
  </si>
  <si>
    <t>TIMP2</t>
  </si>
  <si>
    <t>PYGB</t>
  </si>
  <si>
    <t>CSPG4</t>
  </si>
  <si>
    <t>PKD2</t>
  </si>
  <si>
    <t>TMEM11</t>
  </si>
  <si>
    <t>MFI2</t>
  </si>
  <si>
    <t>BTN2A1</t>
  </si>
  <si>
    <t>IER3</t>
  </si>
  <si>
    <t>PHLDA1</t>
  </si>
  <si>
    <t>ATOX1</t>
  </si>
  <si>
    <t>CTSK</t>
  </si>
  <si>
    <t>GLB1</t>
  </si>
  <si>
    <t>HPCAL1</t>
  </si>
  <si>
    <t>ELN</t>
  </si>
  <si>
    <t>CAV1</t>
  </si>
  <si>
    <t>DDX10</t>
  </si>
  <si>
    <t>MAP3K10</t>
  </si>
  <si>
    <t>FGF7</t>
  </si>
  <si>
    <t>PMP22</t>
  </si>
  <si>
    <t>AGTR1</t>
  </si>
  <si>
    <t>TPMT</t>
  </si>
  <si>
    <t>FAS</t>
  </si>
  <si>
    <t>PTPRR</t>
  </si>
  <si>
    <t>RARG</t>
  </si>
  <si>
    <t>COL6A3</t>
  </si>
  <si>
    <t>LPIN1</t>
  </si>
  <si>
    <t>SLC38A3</t>
  </si>
  <si>
    <t>EXTL3</t>
  </si>
  <si>
    <t>FEZ1</t>
  </si>
  <si>
    <t>SPN</t>
  </si>
  <si>
    <t>GPSM2</t>
  </si>
  <si>
    <t>TUBB2A</t>
  </si>
  <si>
    <t>HYOU1</t>
  </si>
  <si>
    <t>PLA1A</t>
  </si>
  <si>
    <t>MMP16</t>
  </si>
  <si>
    <t>PPP1R7</t>
  </si>
  <si>
    <t>COPB2</t>
  </si>
  <si>
    <t>TBX2</t>
  </si>
  <si>
    <t>SIRPA</t>
  </si>
  <si>
    <t>P4HB</t>
  </si>
  <si>
    <t>PDE1C</t>
  </si>
  <si>
    <t>GPLD1</t>
  </si>
  <si>
    <t>IDS</t>
  </si>
  <si>
    <t>GPM6A</t>
  </si>
  <si>
    <t>SLC3A1</t>
  </si>
  <si>
    <t>CST3</t>
  </si>
  <si>
    <t>LAMP2</t>
  </si>
  <si>
    <t>GATM</t>
  </si>
  <si>
    <t>ATP6V1B2</t>
  </si>
  <si>
    <t>CX3CL1</t>
  </si>
  <si>
    <t>NR1H2</t>
  </si>
  <si>
    <t>MEP1B</t>
  </si>
  <si>
    <t>COL11A2</t>
  </si>
  <si>
    <t>RND3</t>
  </si>
  <si>
    <t>NPC2</t>
  </si>
  <si>
    <t>POU3F2</t>
  </si>
  <si>
    <t>C2ORF61</t>
  </si>
  <si>
    <t>MANF</t>
  </si>
  <si>
    <t>CYB5R3</t>
  </si>
  <si>
    <t>MBL2</t>
  </si>
  <si>
    <t>ALX1</t>
  </si>
  <si>
    <t>NEU1</t>
  </si>
  <si>
    <t>TSNAX</t>
  </si>
  <si>
    <t>LDHC</t>
  </si>
  <si>
    <t>MYH7</t>
  </si>
  <si>
    <t>NUDT1</t>
  </si>
  <si>
    <t xml:space="preserve">lectin, galactoside-binding, soluble, 1 </t>
  </si>
  <si>
    <t>Plectin</t>
  </si>
  <si>
    <t>Smooth muscle myosin heavy chain isoform S</t>
  </si>
  <si>
    <t>FYN oncogene related to SRC, FGR, YES</t>
  </si>
  <si>
    <t xml:space="preserve">insulin-like growth factor binding protein 7 </t>
  </si>
  <si>
    <t xml:space="preserve">melanoma cell adhesion molecule </t>
  </si>
  <si>
    <t>AICL (activation-induced C-type lectin)</t>
  </si>
  <si>
    <t>CD99 Molecule</t>
  </si>
  <si>
    <t xml:space="preserve">tudor domain containing 9 </t>
  </si>
  <si>
    <t xml:space="preserve">copper metabolism (Murr1) domain containing 1 </t>
  </si>
  <si>
    <t xml:space="preserve">shroom family member 2 </t>
  </si>
  <si>
    <t xml:space="preserve">N-acylsphingosine amidohydrolase (acid ceramidase) 1 </t>
  </si>
  <si>
    <t>Rer1 protein</t>
  </si>
  <si>
    <t>CD176 protein</t>
  </si>
  <si>
    <t>CD176</t>
  </si>
  <si>
    <t>HECT, UBA and WWE domain containing 1</t>
  </si>
  <si>
    <t xml:space="preserve">ephrin-B1 </t>
  </si>
  <si>
    <t xml:space="preserve">serpin peptidase inhibitor, clade A (alpha-1 antiproteinase, antitrypsin), member 1 </t>
  </si>
  <si>
    <t xml:space="preserve">nuclear receptor coactivator 1 </t>
  </si>
  <si>
    <t>ribosomal protein S27a</t>
  </si>
  <si>
    <t xml:space="preserve">ubiquitin-fold modifier 1 </t>
  </si>
  <si>
    <t xml:space="preserve">AT hook, DNA binding motif, containing 1 </t>
  </si>
  <si>
    <t xml:space="preserve">discoidin domain receptor tyrosine kinase 2 </t>
  </si>
  <si>
    <t>MAD1 mitotic arrest deficient-like 1</t>
  </si>
  <si>
    <t xml:space="preserve">EPH receptor A4 </t>
  </si>
  <si>
    <t xml:space="preserve">immediate early response 3 </t>
  </si>
  <si>
    <t>PQ-rich protein</t>
  </si>
  <si>
    <t xml:space="preserve">mitogen-activated protein kinase kinase kinase 10 </t>
  </si>
  <si>
    <t>Nonmuscle myosin heavy chain-B (MYH10) mRNA, partial cds</t>
  </si>
  <si>
    <t>proteasome (prosome, macropain) 26S subunit, non-ATPase, 2</t>
  </si>
  <si>
    <t>Fas/Apo-1 (clone pCRTM11-Fasdelta(4,7))</t>
  </si>
  <si>
    <t>Paired-box protein PAX2 (PAX2) gene, exon 11 and complete cds</t>
  </si>
  <si>
    <t>MHC class II HLA-DR-beta-1*09012 (HLA-DRB1*09012) gene, 3'end cds</t>
  </si>
  <si>
    <t xml:space="preserve">exostoses (multiple)-like 3 </t>
  </si>
  <si>
    <t xml:space="preserve">dynein, light chain, Tctex-type 3 </t>
  </si>
  <si>
    <t>Homo sapien, alpha-3 (VI) collagen</t>
  </si>
  <si>
    <t xml:space="preserve">matrix metallopeptidase 17 (membrane-inserted) </t>
  </si>
  <si>
    <t>Transcription factor (SC1) gene</t>
  </si>
  <si>
    <t xml:space="preserve">EPH receptor A3 </t>
  </si>
  <si>
    <t>WT1 {antisense promoter, intron 1} [human, kidney, Genomic, 780 nt]</t>
  </si>
  <si>
    <t xml:space="preserve">signal sequence receptor, alpha </t>
  </si>
  <si>
    <t xml:space="preserve">G-protein signaling modulator 2 </t>
  </si>
  <si>
    <t xml:space="preserve">phospholipase A1 member A </t>
  </si>
  <si>
    <t xml:space="preserve">matrix metallopeptidase 16 (membrane-inserted) </t>
  </si>
  <si>
    <t xml:space="preserve">T-box 2 </t>
  </si>
  <si>
    <t>Cytoplasmic dynein heavy chain (partial, ID hdhc11)</t>
  </si>
  <si>
    <t xml:space="preserve">myogenic differentiation 1 </t>
  </si>
  <si>
    <t xml:space="preserve">proteolipid protein 2 (colonic epithelium-enriched) </t>
  </si>
  <si>
    <t xml:space="preserve">microtubule-associated protein 1B </t>
  </si>
  <si>
    <t>Cosmid CRI-JC2015 at D10S289 in 10sp13</t>
  </si>
  <si>
    <t xml:space="preserve">mitogen-activated protein kinase kinase kinase 13 </t>
  </si>
  <si>
    <t>Partial cDNA sequence, clone x101, putative microtubule-associated; protein 1A (MAP1A)</t>
  </si>
  <si>
    <t xml:space="preserve">hypoxia inducible factor 1, alpha subunit (basic helix-loop-helix transcription factor) </t>
  </si>
  <si>
    <t xml:space="preserve">Rho family GTPase 3 </t>
  </si>
  <si>
    <t xml:space="preserve">Niemann-Pick disease, type C2 </t>
  </si>
  <si>
    <t>LGALS3 Lectin, galactoside-binding, soluble, 3 (galectin 3)</t>
  </si>
  <si>
    <t xml:space="preserve">POU class 3 homeobox 2 </t>
  </si>
  <si>
    <t xml:space="preserve">serpin peptidase inhibitor, clade A (alpha-1 antiproteinase, antitrypsin), member 4 </t>
  </si>
  <si>
    <t xml:space="preserve">mesencephalic astrocyte-derived neurotrophic factor </t>
  </si>
  <si>
    <t xml:space="preserve">ALX homeobox 1 </t>
  </si>
  <si>
    <t>Clathrin light chain a gene</t>
  </si>
  <si>
    <t xml:space="preserve">nudix (nucleoside diphosphate linked moiety X)-type motif 1 </t>
  </si>
  <si>
    <t xml:space="preserve">tribbles homolog 2 (Drosophila) </t>
  </si>
  <si>
    <t xml:space="preserve">PTHLH gene (parathyroid hormone-like protein A) </t>
  </si>
  <si>
    <t>P4HB Procollagen-proline, 2-oxoglutarate 4-dioxygenase (proline 4-hydroxylase), beta polypeptide</t>
  </si>
  <si>
    <t xml:space="preserve">SLC6A8 gene (creatine transporter) extracted from Human Xq28 cosmid, creatine transporter </t>
  </si>
  <si>
    <t>NOTCH4 gene extracted from Human HLA class III region containing notch4</t>
  </si>
  <si>
    <t>ERCC1 Excision repair cross-complementing rodent repair deficiency, complementation group 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96"/>
  <sheetViews>
    <sheetView tabSelected="1" topLeftCell="C1" workbookViewId="0">
      <selection activeCell="D1" sqref="D1"/>
    </sheetView>
  </sheetViews>
  <sheetFormatPr defaultRowHeight="15"/>
  <cols>
    <col min="1" max="1" width="9.7109375" customWidth="1"/>
    <col min="2" max="2" width="17.85546875" customWidth="1"/>
    <col min="3" max="3" width="14" customWidth="1"/>
    <col min="4" max="4" width="103.28515625" customWidth="1"/>
    <col min="5" max="7" width="16.7109375" customWidth="1"/>
  </cols>
  <sheetData>
    <row r="1" spans="1:7">
      <c r="A1" s="3" t="s">
        <v>696</v>
      </c>
      <c r="B1" s="3" t="s">
        <v>1</v>
      </c>
      <c r="C1" s="3" t="s">
        <v>697</v>
      </c>
      <c r="D1" s="3" t="s">
        <v>0</v>
      </c>
      <c r="E1" s="3" t="s">
        <v>700</v>
      </c>
      <c r="F1" s="3" t="s">
        <v>2</v>
      </c>
      <c r="G1" s="3" t="s">
        <v>699</v>
      </c>
    </row>
    <row r="2" spans="1:7">
      <c r="A2">
        <f>ROW(A2)-1</f>
        <v>1</v>
      </c>
      <c r="B2" t="s">
        <v>153</v>
      </c>
      <c r="C2" t="s">
        <v>154</v>
      </c>
      <c r="D2" t="s">
        <v>795</v>
      </c>
      <c r="E2">
        <v>0.29358296070847101</v>
      </c>
      <c r="F2">
        <v>0.541832963844459</v>
      </c>
      <c r="G2" s="1">
        <v>7.7853207396394503E-6</v>
      </c>
    </row>
    <row r="3" spans="1:7">
      <c r="A3">
        <f t="shared" ref="A3:A66" si="0">ROW(A3)-1</f>
        <v>2</v>
      </c>
      <c r="B3" t="s">
        <v>52</v>
      </c>
      <c r="C3" t="s">
        <v>413</v>
      </c>
      <c r="D3" t="s">
        <v>51</v>
      </c>
      <c r="E3">
        <v>0.29179151095251499</v>
      </c>
      <c r="F3">
        <v>0.540177295850645</v>
      </c>
      <c r="G3" s="1">
        <v>8.4018773012228803E-6</v>
      </c>
    </row>
    <row r="4" spans="1:7">
      <c r="A4">
        <f t="shared" si="0"/>
        <v>3</v>
      </c>
      <c r="B4" t="s">
        <v>412</v>
      </c>
      <c r="C4" t="s">
        <v>413</v>
      </c>
      <c r="D4" t="s">
        <v>411</v>
      </c>
      <c r="E4">
        <v>0.28249187036917001</v>
      </c>
      <c r="F4">
        <v>0.53149964286833695</v>
      </c>
      <c r="G4" s="1">
        <v>1.2445897388913E-5</v>
      </c>
    </row>
    <row r="5" spans="1:7">
      <c r="A5">
        <f t="shared" si="0"/>
        <v>4</v>
      </c>
      <c r="B5" t="s">
        <v>283</v>
      </c>
      <c r="C5" t="s">
        <v>284</v>
      </c>
      <c r="D5" t="s">
        <v>282</v>
      </c>
      <c r="E5">
        <v>0.27312467644921201</v>
      </c>
      <c r="F5">
        <v>0.52261331445841597</v>
      </c>
      <c r="G5" s="1">
        <v>1.8406558620398501E-5</v>
      </c>
    </row>
    <row r="6" spans="1:7">
      <c r="A6">
        <f t="shared" si="0"/>
        <v>5</v>
      </c>
      <c r="B6" t="s">
        <v>190</v>
      </c>
      <c r="C6" t="s">
        <v>701</v>
      </c>
      <c r="D6" t="s">
        <v>189</v>
      </c>
      <c r="E6">
        <v>0.22986110447892899</v>
      </c>
      <c r="F6">
        <v>0.47943832187146801</v>
      </c>
      <c r="G6">
        <v>1.0629271880380199E-4</v>
      </c>
    </row>
    <row r="7" spans="1:7">
      <c r="A7">
        <f t="shared" si="0"/>
        <v>6</v>
      </c>
      <c r="B7" t="s">
        <v>29</v>
      </c>
      <c r="C7" t="s">
        <v>702</v>
      </c>
      <c r="D7" t="s">
        <v>28</v>
      </c>
      <c r="E7">
        <v>0.218641547015681</v>
      </c>
      <c r="F7">
        <v>0.46759121785559699</v>
      </c>
      <c r="G7">
        <v>1.65286500078299E-4</v>
      </c>
    </row>
    <row r="8" spans="1:7">
      <c r="A8">
        <f t="shared" si="0"/>
        <v>7</v>
      </c>
      <c r="B8" t="s">
        <v>195</v>
      </c>
      <c r="C8" t="s">
        <v>196</v>
      </c>
      <c r="D8" t="s">
        <v>194</v>
      </c>
      <c r="E8">
        <v>0.18587962166425001</v>
      </c>
      <c r="F8">
        <v>0.43113759017771802</v>
      </c>
      <c r="G8">
        <v>5.8380715139549899E-4</v>
      </c>
    </row>
    <row r="9" spans="1:7">
      <c r="A9">
        <f t="shared" si="0"/>
        <v>8</v>
      </c>
      <c r="B9" t="s">
        <v>559</v>
      </c>
      <c r="C9" t="s">
        <v>703</v>
      </c>
      <c r="D9" t="s">
        <v>558</v>
      </c>
      <c r="E9">
        <v>0.18267585937283701</v>
      </c>
      <c r="F9">
        <v>0.42740596553257998</v>
      </c>
      <c r="G9">
        <v>6.5916188039505396E-4</v>
      </c>
    </row>
    <row r="10" spans="1:7">
      <c r="A10">
        <f t="shared" si="0"/>
        <v>9</v>
      </c>
      <c r="B10" t="s">
        <v>225</v>
      </c>
      <c r="C10" t="s">
        <v>226</v>
      </c>
      <c r="D10" t="s">
        <v>224</v>
      </c>
      <c r="E10">
        <v>0.18242798118311501</v>
      </c>
      <c r="F10">
        <v>0.427115887298886</v>
      </c>
      <c r="G10">
        <v>6.6537319867276999E-4</v>
      </c>
    </row>
    <row r="11" spans="1:7">
      <c r="A11">
        <f t="shared" si="0"/>
        <v>10</v>
      </c>
      <c r="B11" t="s">
        <v>562</v>
      </c>
      <c r="C11" t="s">
        <v>704</v>
      </c>
      <c r="D11" t="s">
        <v>157</v>
      </c>
      <c r="E11">
        <v>0.18221450592371599</v>
      </c>
      <c r="F11">
        <v>0.42686591094126503</v>
      </c>
      <c r="G11">
        <v>6.7076828289969203E-4</v>
      </c>
    </row>
    <row r="12" spans="1:7">
      <c r="A12">
        <f t="shared" si="0"/>
        <v>11</v>
      </c>
      <c r="B12" t="s">
        <v>689</v>
      </c>
      <c r="C12" t="s">
        <v>482</v>
      </c>
      <c r="D12" t="s">
        <v>796</v>
      </c>
      <c r="E12">
        <v>0.18179703447788401</v>
      </c>
      <c r="F12">
        <v>0.426376634535576</v>
      </c>
      <c r="G12">
        <v>6.8144277807880005E-4</v>
      </c>
    </row>
    <row r="13" spans="1:7">
      <c r="A13">
        <f t="shared" si="0"/>
        <v>12</v>
      </c>
      <c r="B13" t="s">
        <v>294</v>
      </c>
      <c r="C13" t="s">
        <v>705</v>
      </c>
      <c r="D13" t="s">
        <v>293</v>
      </c>
      <c r="E13">
        <v>0.18143379265047499</v>
      </c>
      <c r="F13">
        <v>0.42595045797659897</v>
      </c>
      <c r="G13">
        <v>6.9086564916420702E-4</v>
      </c>
    </row>
    <row r="14" spans="1:7">
      <c r="A14">
        <f t="shared" si="0"/>
        <v>13</v>
      </c>
      <c r="B14" t="s">
        <v>375</v>
      </c>
      <c r="C14" t="s">
        <v>706</v>
      </c>
      <c r="D14" t="s">
        <v>797</v>
      </c>
      <c r="E14">
        <v>0.17915987149612</v>
      </c>
      <c r="F14">
        <v>0.42327280977653198</v>
      </c>
      <c r="G14">
        <v>7.52816016175606E-4</v>
      </c>
    </row>
    <row r="15" spans="1:7">
      <c r="A15">
        <f t="shared" si="0"/>
        <v>14</v>
      </c>
      <c r="B15" t="s">
        <v>658</v>
      </c>
      <c r="C15" t="s">
        <v>707</v>
      </c>
      <c r="D15" t="s">
        <v>657</v>
      </c>
      <c r="E15">
        <v>0.17816212703890799</v>
      </c>
      <c r="F15">
        <v>0.42209255743131502</v>
      </c>
      <c r="G15">
        <v>7.8168351540264204E-4</v>
      </c>
    </row>
    <row r="16" spans="1:7">
      <c r="A16">
        <f t="shared" si="0"/>
        <v>15</v>
      </c>
      <c r="B16" t="s">
        <v>47</v>
      </c>
      <c r="C16" t="s">
        <v>708</v>
      </c>
      <c r="D16" t="s">
        <v>46</v>
      </c>
      <c r="E16">
        <v>0.17431136773328701</v>
      </c>
      <c r="F16">
        <v>0.41750612897691303</v>
      </c>
      <c r="G16">
        <v>9.0360354225627005E-4</v>
      </c>
    </row>
    <row r="17" spans="1:7">
      <c r="A17">
        <f t="shared" si="0"/>
        <v>16</v>
      </c>
      <c r="B17" t="s">
        <v>634</v>
      </c>
      <c r="C17" t="s">
        <v>635</v>
      </c>
      <c r="D17" t="s">
        <v>633</v>
      </c>
      <c r="E17">
        <v>0.17230858065388999</v>
      </c>
      <c r="F17">
        <v>0.415100687368607</v>
      </c>
      <c r="G17">
        <v>9.7418116455250104E-4</v>
      </c>
    </row>
    <row r="18" spans="1:7">
      <c r="A18">
        <f t="shared" si="0"/>
        <v>17</v>
      </c>
      <c r="B18" t="s">
        <v>222</v>
      </c>
      <c r="C18" t="s">
        <v>223</v>
      </c>
      <c r="D18" t="s">
        <v>798</v>
      </c>
      <c r="E18">
        <v>0.17226245236495599</v>
      </c>
      <c r="F18">
        <v>0.41504512087838802</v>
      </c>
      <c r="G18">
        <v>9.7586869158128298E-4</v>
      </c>
    </row>
    <row r="19" spans="1:7">
      <c r="A19">
        <f t="shared" si="0"/>
        <v>18</v>
      </c>
      <c r="B19" t="s">
        <v>626</v>
      </c>
      <c r="C19" t="s">
        <v>627</v>
      </c>
      <c r="D19" t="s">
        <v>625</v>
      </c>
      <c r="E19">
        <v>0.17020840418338001</v>
      </c>
      <c r="F19">
        <v>0.41256321234858001</v>
      </c>
      <c r="G19">
        <v>1.0539846965647E-3</v>
      </c>
    </row>
    <row r="20" spans="1:7">
      <c r="A20">
        <f t="shared" si="0"/>
        <v>19</v>
      </c>
      <c r="B20" t="s">
        <v>361</v>
      </c>
      <c r="C20" t="s">
        <v>709</v>
      </c>
      <c r="D20" t="s">
        <v>360</v>
      </c>
      <c r="E20">
        <v>0.16920390425875101</v>
      </c>
      <c r="F20">
        <v>0.41134402178559798</v>
      </c>
      <c r="G20">
        <v>1.0943834872283501E-3</v>
      </c>
    </row>
    <row r="21" spans="1:7">
      <c r="A21">
        <f t="shared" si="0"/>
        <v>20</v>
      </c>
      <c r="B21" t="s">
        <v>141</v>
      </c>
      <c r="C21" t="s">
        <v>710</v>
      </c>
      <c r="D21" t="s">
        <v>799</v>
      </c>
      <c r="E21">
        <v>0.16636823366214501</v>
      </c>
      <c r="F21">
        <v>0.40788262240765499</v>
      </c>
      <c r="G21">
        <v>1.2167891123426901E-3</v>
      </c>
    </row>
    <row r="22" spans="1:7">
      <c r="A22">
        <f t="shared" si="0"/>
        <v>21</v>
      </c>
      <c r="B22" t="s">
        <v>652</v>
      </c>
      <c r="C22" t="s">
        <v>653</v>
      </c>
      <c r="D22" t="s">
        <v>651</v>
      </c>
      <c r="E22">
        <v>0.16481716334978899</v>
      </c>
      <c r="F22">
        <v>0.40597680149214099</v>
      </c>
      <c r="G22">
        <v>1.28931733813054E-3</v>
      </c>
    </row>
    <row r="23" spans="1:7">
      <c r="A23">
        <f t="shared" si="0"/>
        <v>22</v>
      </c>
      <c r="B23" t="s">
        <v>163</v>
      </c>
      <c r="C23" t="s">
        <v>164</v>
      </c>
      <c r="D23" t="s">
        <v>162</v>
      </c>
      <c r="E23">
        <v>0.162391933641227</v>
      </c>
      <c r="F23">
        <v>0.40297882530131401</v>
      </c>
      <c r="G23">
        <v>1.4112931472989301E-3</v>
      </c>
    </row>
    <row r="24" spans="1:7">
      <c r="A24">
        <f t="shared" si="0"/>
        <v>23</v>
      </c>
      <c r="B24" t="s">
        <v>356</v>
      </c>
      <c r="C24" t="s">
        <v>711</v>
      </c>
      <c r="D24" t="s">
        <v>355</v>
      </c>
      <c r="E24">
        <v>0.15938788982169999</v>
      </c>
      <c r="F24">
        <v>0.39923412907929101</v>
      </c>
      <c r="G24">
        <v>1.57814781297261E-3</v>
      </c>
    </row>
    <row r="25" spans="1:7">
      <c r="A25">
        <f t="shared" si="0"/>
        <v>24</v>
      </c>
      <c r="B25" t="s">
        <v>149</v>
      </c>
      <c r="C25" t="s">
        <v>150</v>
      </c>
      <c r="D25" t="s">
        <v>148</v>
      </c>
      <c r="E25">
        <v>0.15933393938743901</v>
      </c>
      <c r="F25">
        <v>0.39916655594806399</v>
      </c>
      <c r="G25">
        <v>1.5813146411756099E-3</v>
      </c>
    </row>
    <row r="26" spans="1:7">
      <c r="A26">
        <f t="shared" si="0"/>
        <v>25</v>
      </c>
      <c r="B26" t="s">
        <v>286</v>
      </c>
      <c r="C26" t="s">
        <v>287</v>
      </c>
      <c r="D26" t="s">
        <v>285</v>
      </c>
      <c r="E26">
        <v>0.15740796826773301</v>
      </c>
      <c r="F26">
        <v>0.396746730632696</v>
      </c>
      <c r="G26">
        <v>1.69854280825721E-3</v>
      </c>
    </row>
    <row r="27" spans="1:7">
      <c r="A27">
        <f t="shared" si="0"/>
        <v>26</v>
      </c>
      <c r="B27" t="s">
        <v>481</v>
      </c>
      <c r="C27" t="s">
        <v>482</v>
      </c>
      <c r="D27" t="s">
        <v>480</v>
      </c>
      <c r="E27">
        <v>0.15467093692526299</v>
      </c>
      <c r="F27">
        <v>0.39328226113729498</v>
      </c>
      <c r="G27">
        <v>1.8799321182505499E-3</v>
      </c>
    </row>
    <row r="28" spans="1:7">
      <c r="A28">
        <f t="shared" si="0"/>
        <v>27</v>
      </c>
      <c r="B28" t="s">
        <v>241</v>
      </c>
      <c r="C28" t="s">
        <v>698</v>
      </c>
      <c r="D28" t="s">
        <v>240</v>
      </c>
      <c r="E28">
        <v>0.15451765983157001</v>
      </c>
      <c r="F28">
        <v>0.39308734376925702</v>
      </c>
      <c r="G28">
        <v>1.8906339495596801E-3</v>
      </c>
    </row>
    <row r="29" spans="1:7">
      <c r="A29">
        <f t="shared" si="0"/>
        <v>28</v>
      </c>
      <c r="B29" t="s">
        <v>318</v>
      </c>
      <c r="C29" t="s">
        <v>712</v>
      </c>
      <c r="D29" t="s">
        <v>317</v>
      </c>
      <c r="E29">
        <v>0.154298332622235</v>
      </c>
      <c r="F29">
        <v>0.39280826445256301</v>
      </c>
      <c r="G29">
        <v>1.9060514950748301E-3</v>
      </c>
    </row>
    <row r="30" spans="1:7">
      <c r="A30">
        <f t="shared" si="0"/>
        <v>29</v>
      </c>
      <c r="B30" t="s">
        <v>640</v>
      </c>
      <c r="C30" t="s">
        <v>641</v>
      </c>
      <c r="D30" t="s">
        <v>639</v>
      </c>
      <c r="E30">
        <v>0.153710856103243</v>
      </c>
      <c r="F30">
        <v>0.3920597608825</v>
      </c>
      <c r="G30">
        <v>1.9479586457493701E-3</v>
      </c>
    </row>
    <row r="31" spans="1:7">
      <c r="A31">
        <f t="shared" si="0"/>
        <v>30</v>
      </c>
      <c r="B31" t="s">
        <v>542</v>
      </c>
      <c r="C31" t="s">
        <v>713</v>
      </c>
      <c r="D31" t="s">
        <v>541</v>
      </c>
      <c r="E31">
        <v>0.14987517907551001</v>
      </c>
      <c r="F31">
        <v>0.38713715796279402</v>
      </c>
      <c r="G31">
        <v>2.2446918876408701E-3</v>
      </c>
    </row>
    <row r="32" spans="1:7">
      <c r="A32">
        <f t="shared" si="0"/>
        <v>31</v>
      </c>
      <c r="B32" t="s">
        <v>254</v>
      </c>
      <c r="C32" t="s">
        <v>253</v>
      </c>
      <c r="D32" t="s">
        <v>800</v>
      </c>
      <c r="E32">
        <v>0.147547904342064</v>
      </c>
      <c r="F32">
        <v>0.384119648471754</v>
      </c>
      <c r="G32">
        <v>2.4459269341710098E-3</v>
      </c>
    </row>
    <row r="33" spans="1:7">
      <c r="A33">
        <f t="shared" si="0"/>
        <v>32</v>
      </c>
      <c r="B33" t="s">
        <v>156</v>
      </c>
      <c r="C33" t="s">
        <v>714</v>
      </c>
      <c r="D33" t="s">
        <v>155</v>
      </c>
      <c r="E33">
        <v>0.14708814916117699</v>
      </c>
      <c r="F33">
        <v>0.38352072846350399</v>
      </c>
      <c r="G33">
        <v>2.48772865180036E-3</v>
      </c>
    </row>
    <row r="34" spans="1:7">
      <c r="A34">
        <f t="shared" si="0"/>
        <v>33</v>
      </c>
      <c r="B34" t="s">
        <v>537</v>
      </c>
      <c r="C34" t="s">
        <v>13</v>
      </c>
      <c r="D34" t="s">
        <v>536</v>
      </c>
      <c r="E34">
        <v>0.146914420065341</v>
      </c>
      <c r="F34">
        <v>0.383294169099063</v>
      </c>
      <c r="G34">
        <v>2.5037065429636099E-3</v>
      </c>
    </row>
    <row r="35" spans="1:7">
      <c r="A35">
        <f t="shared" si="0"/>
        <v>34</v>
      </c>
      <c r="B35" t="s">
        <v>544</v>
      </c>
      <c r="C35" t="s">
        <v>545</v>
      </c>
      <c r="D35" t="s">
        <v>543</v>
      </c>
      <c r="E35">
        <v>0.146649400677413</v>
      </c>
      <c r="F35">
        <v>0.38294830026703702</v>
      </c>
      <c r="G35">
        <v>2.5282749361075201E-3</v>
      </c>
    </row>
    <row r="36" spans="1:7">
      <c r="A36">
        <f t="shared" si="0"/>
        <v>35</v>
      </c>
      <c r="B36" t="s">
        <v>644</v>
      </c>
      <c r="C36" t="s">
        <v>645</v>
      </c>
      <c r="D36" t="s">
        <v>801</v>
      </c>
      <c r="E36">
        <v>0.14525796962854901</v>
      </c>
      <c r="F36">
        <v>0.38112723548514499</v>
      </c>
      <c r="G36">
        <v>2.66120757150556E-3</v>
      </c>
    </row>
    <row r="37" spans="1:7">
      <c r="A37">
        <f t="shared" si="0"/>
        <v>36</v>
      </c>
      <c r="B37" t="s">
        <v>219</v>
      </c>
      <c r="C37" t="s">
        <v>85</v>
      </c>
      <c r="D37" t="s">
        <v>218</v>
      </c>
      <c r="E37">
        <v>0.14505946340662099</v>
      </c>
      <c r="F37">
        <v>0.38086672656799597</v>
      </c>
      <c r="G37">
        <v>2.68072395484698E-3</v>
      </c>
    </row>
    <row r="38" spans="1:7">
      <c r="A38">
        <f t="shared" si="0"/>
        <v>37</v>
      </c>
      <c r="B38" t="s">
        <v>583</v>
      </c>
      <c r="C38" t="s">
        <v>715</v>
      </c>
      <c r="D38" t="s">
        <v>582</v>
      </c>
      <c r="E38">
        <v>0.14433905471679001</v>
      </c>
      <c r="F38">
        <v>0.37991980037475098</v>
      </c>
      <c r="G38">
        <v>2.7527414319314901E-3</v>
      </c>
    </row>
    <row r="39" spans="1:7">
      <c r="A39">
        <f t="shared" si="0"/>
        <v>38</v>
      </c>
      <c r="B39" t="s">
        <v>539</v>
      </c>
      <c r="C39" t="s">
        <v>716</v>
      </c>
      <c r="D39" t="s">
        <v>538</v>
      </c>
      <c r="E39">
        <v>0.14423905734885401</v>
      </c>
      <c r="F39">
        <v>0.37978817431412298</v>
      </c>
      <c r="G39">
        <v>2.7628871484051101E-3</v>
      </c>
    </row>
    <row r="40" spans="1:7">
      <c r="A40">
        <f t="shared" si="0"/>
        <v>39</v>
      </c>
      <c r="B40" t="s">
        <v>227</v>
      </c>
      <c r="C40" t="s">
        <v>228</v>
      </c>
      <c r="D40" t="s">
        <v>802</v>
      </c>
      <c r="E40">
        <v>0.14409286341303801</v>
      </c>
      <c r="F40">
        <v>0.37959565779002102</v>
      </c>
      <c r="G40">
        <v>2.7777861874260798E-3</v>
      </c>
    </row>
    <row r="41" spans="1:7">
      <c r="A41">
        <f t="shared" si="0"/>
        <v>40</v>
      </c>
      <c r="B41" t="s">
        <v>217</v>
      </c>
      <c r="C41" t="s">
        <v>717</v>
      </c>
      <c r="D41" t="s">
        <v>862</v>
      </c>
      <c r="E41">
        <v>0.143832583497537</v>
      </c>
      <c r="F41">
        <v>0.379252664456741</v>
      </c>
      <c r="G41">
        <v>2.8045079044194399E-3</v>
      </c>
    </row>
    <row r="42" spans="1:7">
      <c r="A42">
        <f t="shared" si="0"/>
        <v>41</v>
      </c>
      <c r="B42" t="s">
        <v>484</v>
      </c>
      <c r="C42" t="s">
        <v>485</v>
      </c>
      <c r="D42" t="s">
        <v>803</v>
      </c>
      <c r="E42">
        <v>0.14355012087463201</v>
      </c>
      <c r="F42">
        <v>0.37888008772516901</v>
      </c>
      <c r="G42">
        <v>2.8337931571611498E-3</v>
      </c>
    </row>
    <row r="43" spans="1:7">
      <c r="A43">
        <f t="shared" si="0"/>
        <v>42</v>
      </c>
      <c r="B43" t="s">
        <v>118</v>
      </c>
      <c r="C43" t="s">
        <v>718</v>
      </c>
      <c r="D43" t="s">
        <v>117</v>
      </c>
      <c r="E43">
        <v>0.14281002613768801</v>
      </c>
      <c r="F43">
        <v>0.37790213830790598</v>
      </c>
      <c r="G43">
        <v>2.9119592993525102E-3</v>
      </c>
    </row>
    <row r="44" spans="1:7">
      <c r="A44">
        <f t="shared" si="0"/>
        <v>43</v>
      </c>
      <c r="B44" t="s">
        <v>76</v>
      </c>
      <c r="C44" t="s">
        <v>77</v>
      </c>
      <c r="D44" t="s">
        <v>804</v>
      </c>
      <c r="E44">
        <v>0.142534769620517</v>
      </c>
      <c r="F44">
        <v>0.37753777244206599</v>
      </c>
      <c r="G44">
        <v>2.9415688745950699E-3</v>
      </c>
    </row>
    <row r="45" spans="1:7">
      <c r="A45">
        <f t="shared" si="0"/>
        <v>44</v>
      </c>
      <c r="B45" t="s">
        <v>402</v>
      </c>
      <c r="C45" t="s">
        <v>403</v>
      </c>
      <c r="D45" t="s">
        <v>401</v>
      </c>
      <c r="E45">
        <v>0.14205542836344501</v>
      </c>
      <c r="F45">
        <v>0.37690241225474402</v>
      </c>
      <c r="G45">
        <v>2.9938407863037099E-3</v>
      </c>
    </row>
    <row r="46" spans="1:7">
      <c r="A46">
        <f t="shared" si="0"/>
        <v>45</v>
      </c>
      <c r="B46" t="s">
        <v>677</v>
      </c>
      <c r="C46" t="s">
        <v>678</v>
      </c>
      <c r="D46" t="s">
        <v>676</v>
      </c>
      <c r="E46">
        <v>0.14204196619846801</v>
      </c>
      <c r="F46">
        <v>0.37688455287855399</v>
      </c>
      <c r="G46">
        <v>2.9953219475680202E-3</v>
      </c>
    </row>
    <row r="47" spans="1:7">
      <c r="A47">
        <f t="shared" si="0"/>
        <v>46</v>
      </c>
      <c r="B47" t="s">
        <v>252</v>
      </c>
      <c r="C47" t="s">
        <v>253</v>
      </c>
      <c r="D47" t="s">
        <v>800</v>
      </c>
      <c r="E47">
        <v>0.14125867241891199</v>
      </c>
      <c r="F47">
        <v>0.37584394689673001</v>
      </c>
      <c r="G47">
        <v>3.0827561709680898E-3</v>
      </c>
    </row>
    <row r="48" spans="1:7">
      <c r="A48">
        <f t="shared" si="0"/>
        <v>47</v>
      </c>
      <c r="B48" t="s">
        <v>407</v>
      </c>
      <c r="C48" t="s">
        <v>408</v>
      </c>
      <c r="D48" t="s">
        <v>406</v>
      </c>
      <c r="E48">
        <v>0.137879280743021</v>
      </c>
      <c r="F48">
        <v>0.37132099421258302</v>
      </c>
      <c r="G48">
        <v>3.4896799950754299E-3</v>
      </c>
    </row>
    <row r="49" spans="1:7">
      <c r="A49">
        <f t="shared" si="0"/>
        <v>48</v>
      </c>
      <c r="B49" t="s">
        <v>108</v>
      </c>
      <c r="C49" t="s">
        <v>106</v>
      </c>
      <c r="D49" t="s">
        <v>107</v>
      </c>
      <c r="E49">
        <v>0.136302381985308</v>
      </c>
      <c r="F49">
        <v>0.36919152480157003</v>
      </c>
      <c r="G49">
        <v>3.6972345505523799E-3</v>
      </c>
    </row>
    <row r="50" spans="1:7">
      <c r="A50">
        <f t="shared" si="0"/>
        <v>49</v>
      </c>
      <c r="B50" t="s">
        <v>122</v>
      </c>
      <c r="C50" t="s">
        <v>719</v>
      </c>
      <c r="D50" t="s">
        <v>121</v>
      </c>
      <c r="E50">
        <v>0.13618543456558499</v>
      </c>
      <c r="F50">
        <v>0.36903310768220399</v>
      </c>
      <c r="G50">
        <v>3.71310305748329E-3</v>
      </c>
    </row>
    <row r="51" spans="1:7">
      <c r="A51">
        <f t="shared" si="0"/>
        <v>50</v>
      </c>
      <c r="B51" t="s">
        <v>570</v>
      </c>
      <c r="C51" t="s">
        <v>571</v>
      </c>
      <c r="D51" t="s">
        <v>569</v>
      </c>
      <c r="E51">
        <v>0.13583311396077</v>
      </c>
      <c r="F51">
        <v>0.36855544218037301</v>
      </c>
      <c r="G51">
        <v>3.7613159445004699E-3</v>
      </c>
    </row>
    <row r="52" spans="1:7">
      <c r="A52">
        <f t="shared" si="0"/>
        <v>51</v>
      </c>
      <c r="B52" t="s">
        <v>629</v>
      </c>
      <c r="C52" t="s">
        <v>630</v>
      </c>
      <c r="D52" t="s">
        <v>805</v>
      </c>
      <c r="E52">
        <v>0.135515177229034</v>
      </c>
      <c r="F52">
        <v>0.36812386126008501</v>
      </c>
      <c r="G52">
        <v>3.8053528540320501E-3</v>
      </c>
    </row>
    <row r="53" spans="1:7">
      <c r="A53">
        <f t="shared" si="0"/>
        <v>52</v>
      </c>
      <c r="B53" t="s">
        <v>511</v>
      </c>
      <c r="C53" t="s">
        <v>512</v>
      </c>
      <c r="D53" t="s">
        <v>806</v>
      </c>
      <c r="E53">
        <v>0.13431504858471199</v>
      </c>
      <c r="F53">
        <v>0.36649017529084299</v>
      </c>
      <c r="G53">
        <v>3.9762078383467304E-3</v>
      </c>
    </row>
    <row r="54" spans="1:7">
      <c r="A54">
        <f t="shared" si="0"/>
        <v>53</v>
      </c>
      <c r="B54" t="s">
        <v>370</v>
      </c>
      <c r="C54" t="s">
        <v>371</v>
      </c>
      <c r="D54" t="s">
        <v>369</v>
      </c>
      <c r="E54">
        <v>0.13380471700670701</v>
      </c>
      <c r="F54">
        <v>0.36579327086034102</v>
      </c>
      <c r="G54">
        <v>4.0511319129421502E-3</v>
      </c>
    </row>
    <row r="55" spans="1:7">
      <c r="A55">
        <f t="shared" si="0"/>
        <v>54</v>
      </c>
      <c r="B55" t="s">
        <v>280</v>
      </c>
      <c r="C55" t="s">
        <v>281</v>
      </c>
      <c r="D55" t="s">
        <v>279</v>
      </c>
      <c r="E55">
        <v>0.13279493775380399</v>
      </c>
      <c r="F55">
        <v>0.364410397428235</v>
      </c>
      <c r="G55">
        <v>4.2035078509952096E-3</v>
      </c>
    </row>
    <row r="56" spans="1:7">
      <c r="A56">
        <f t="shared" si="0"/>
        <v>55</v>
      </c>
      <c r="B56" t="s">
        <v>45</v>
      </c>
      <c r="C56" t="s">
        <v>720</v>
      </c>
      <c r="D56" t="s">
        <v>44</v>
      </c>
      <c r="E56">
        <v>0.13185425806937701</v>
      </c>
      <c r="F56">
        <v>0.36311741636745698</v>
      </c>
      <c r="G56">
        <v>4.3505352720909496E-3</v>
      </c>
    </row>
    <row r="57" spans="1:7">
      <c r="A57">
        <f t="shared" si="0"/>
        <v>56</v>
      </c>
      <c r="B57" t="s">
        <v>564</v>
      </c>
      <c r="C57" t="s">
        <v>565</v>
      </c>
      <c r="D57" t="s">
        <v>563</v>
      </c>
      <c r="E57">
        <v>0.131466764667478</v>
      </c>
      <c r="F57">
        <v>0.362583458899435</v>
      </c>
      <c r="G57">
        <v>4.4125649730653001E-3</v>
      </c>
    </row>
    <row r="58" spans="1:7">
      <c r="A58">
        <f t="shared" si="0"/>
        <v>57</v>
      </c>
      <c r="B58" t="s">
        <v>143</v>
      </c>
      <c r="C58" t="s">
        <v>721</v>
      </c>
      <c r="D58" t="s">
        <v>142</v>
      </c>
      <c r="E58">
        <v>0.131216679763691</v>
      </c>
      <c r="F58">
        <v>0.36223842944073598</v>
      </c>
      <c r="G58">
        <v>4.4530608429542698E-3</v>
      </c>
    </row>
    <row r="59" spans="1:7">
      <c r="A59">
        <f t="shared" si="0"/>
        <v>58</v>
      </c>
      <c r="B59" t="s">
        <v>603</v>
      </c>
      <c r="C59" t="s">
        <v>604</v>
      </c>
      <c r="D59" t="s">
        <v>602</v>
      </c>
      <c r="E59">
        <v>0.131035960679832</v>
      </c>
      <c r="F59">
        <v>0.36198889579631</v>
      </c>
      <c r="G59">
        <v>4.4825524204881199E-3</v>
      </c>
    </row>
    <row r="60" spans="1:7">
      <c r="A60">
        <f t="shared" si="0"/>
        <v>59</v>
      </c>
      <c r="B60" t="s">
        <v>74</v>
      </c>
      <c r="C60" t="s">
        <v>75</v>
      </c>
      <c r="D60" t="s">
        <v>73</v>
      </c>
      <c r="E60">
        <v>0.13100003560371101</v>
      </c>
      <c r="F60">
        <v>0.36193927060172798</v>
      </c>
      <c r="G60">
        <v>4.4884379606411296E-3</v>
      </c>
    </row>
    <row r="61" spans="1:7">
      <c r="A61">
        <f t="shared" si="0"/>
        <v>60</v>
      </c>
      <c r="B61" t="s">
        <v>363</v>
      </c>
      <c r="C61" t="s">
        <v>722</v>
      </c>
      <c r="D61" t="s">
        <v>362</v>
      </c>
      <c r="E61">
        <v>0.13087678085457399</v>
      </c>
      <c r="F61">
        <v>0.36176896060134001</v>
      </c>
      <c r="G61">
        <v>4.5086885781904203E-3</v>
      </c>
    </row>
    <row r="62" spans="1:7">
      <c r="A62">
        <f t="shared" si="0"/>
        <v>61</v>
      </c>
      <c r="B62" t="s">
        <v>115</v>
      </c>
      <c r="C62" t="s">
        <v>116</v>
      </c>
      <c r="D62" t="s">
        <v>114</v>
      </c>
      <c r="E62">
        <v>0.13070943788811101</v>
      </c>
      <c r="F62">
        <v>0.36153760231559701</v>
      </c>
      <c r="G62">
        <v>4.53632719955732E-3</v>
      </c>
    </row>
    <row r="63" spans="1:7">
      <c r="A63">
        <f t="shared" si="0"/>
        <v>62</v>
      </c>
      <c r="B63" t="s">
        <v>447</v>
      </c>
      <c r="C63" t="s">
        <v>448</v>
      </c>
      <c r="D63" t="s">
        <v>446</v>
      </c>
      <c r="E63">
        <v>0.13066555515474201</v>
      </c>
      <c r="F63">
        <v>0.36147690819019501</v>
      </c>
      <c r="G63">
        <v>4.5436025652345604E-3</v>
      </c>
    </row>
    <row r="64" spans="1:7">
      <c r="A64">
        <f t="shared" si="0"/>
        <v>63</v>
      </c>
      <c r="B64" t="s">
        <v>668</v>
      </c>
      <c r="C64" t="s">
        <v>669</v>
      </c>
      <c r="D64" t="s">
        <v>667</v>
      </c>
      <c r="E64">
        <v>0.13034098818093501</v>
      </c>
      <c r="F64">
        <v>0.361027683399674</v>
      </c>
      <c r="G64">
        <v>4.5977715810996403E-3</v>
      </c>
    </row>
    <row r="65" spans="1:7">
      <c r="A65">
        <f t="shared" si="0"/>
        <v>64</v>
      </c>
      <c r="B65" t="s">
        <v>632</v>
      </c>
      <c r="C65" t="s">
        <v>723</v>
      </c>
      <c r="D65" t="s">
        <v>631</v>
      </c>
      <c r="E65">
        <v>0.12966010388055299</v>
      </c>
      <c r="F65">
        <v>0.360083467935635</v>
      </c>
      <c r="G65">
        <v>4.7134880568184797E-3</v>
      </c>
    </row>
    <row r="66" spans="1:7">
      <c r="A66">
        <f t="shared" si="0"/>
        <v>65</v>
      </c>
      <c r="B66" t="s">
        <v>18</v>
      </c>
      <c r="C66" t="s">
        <v>19</v>
      </c>
      <c r="D66" t="s">
        <v>807</v>
      </c>
      <c r="E66">
        <v>0.12863931501913001</v>
      </c>
      <c r="F66">
        <v>0.35866323343650602</v>
      </c>
      <c r="G66">
        <v>4.8923771121320804E-3</v>
      </c>
    </row>
    <row r="67" spans="1:7">
      <c r="A67">
        <f t="shared" ref="A67:A130" si="1">ROW(A67)-1</f>
        <v>66</v>
      </c>
      <c r="B67" t="s">
        <v>17</v>
      </c>
      <c r="C67" t="s">
        <v>13</v>
      </c>
      <c r="D67" t="s">
        <v>16</v>
      </c>
      <c r="E67">
        <v>0.12858543041522799</v>
      </c>
      <c r="F67">
        <v>0.35858810690711401</v>
      </c>
      <c r="G67">
        <v>4.9020041898988299E-3</v>
      </c>
    </row>
    <row r="68" spans="1:7">
      <c r="A68">
        <f t="shared" si="1"/>
        <v>67</v>
      </c>
      <c r="B68" t="s">
        <v>262</v>
      </c>
      <c r="C68" t="s">
        <v>724</v>
      </c>
      <c r="D68" t="s">
        <v>261</v>
      </c>
      <c r="E68">
        <v>0.12844236250103799</v>
      </c>
      <c r="F68">
        <v>0.358388563574563</v>
      </c>
      <c r="G68">
        <v>4.9276556997432898E-3</v>
      </c>
    </row>
    <row r="69" spans="1:7">
      <c r="A69">
        <f t="shared" si="1"/>
        <v>68</v>
      </c>
      <c r="B69" t="s">
        <v>666</v>
      </c>
      <c r="C69" t="s">
        <v>809</v>
      </c>
      <c r="D69" t="s">
        <v>808</v>
      </c>
      <c r="E69">
        <v>0.12805347704671499</v>
      </c>
      <c r="F69">
        <v>0.35784560504037899</v>
      </c>
      <c r="G69">
        <v>4.9980530074813503E-3</v>
      </c>
    </row>
    <row r="70" spans="1:7">
      <c r="A70">
        <f t="shared" si="1"/>
        <v>69</v>
      </c>
      <c r="B70" t="s">
        <v>160</v>
      </c>
      <c r="C70" t="s">
        <v>161</v>
      </c>
      <c r="D70" t="s">
        <v>159</v>
      </c>
      <c r="E70">
        <v>0.12719264163963401</v>
      </c>
      <c r="F70">
        <v>0.356640773944363</v>
      </c>
      <c r="G70">
        <v>5.15743601641638E-3</v>
      </c>
    </row>
    <row r="71" spans="1:7">
      <c r="A71">
        <f t="shared" si="1"/>
        <v>70</v>
      </c>
      <c r="B71" t="s">
        <v>477</v>
      </c>
      <c r="C71" t="s">
        <v>725</v>
      </c>
      <c r="D71" t="s">
        <v>476</v>
      </c>
      <c r="E71">
        <v>0.12651111493863901</v>
      </c>
      <c r="F71">
        <v>0.35568400995636401</v>
      </c>
      <c r="G71">
        <v>5.2871716707347796E-3</v>
      </c>
    </row>
    <row r="72" spans="1:7">
      <c r="A72">
        <f t="shared" si="1"/>
        <v>71</v>
      </c>
      <c r="B72" t="s">
        <v>84</v>
      </c>
      <c r="C72" t="s">
        <v>85</v>
      </c>
      <c r="D72" t="s">
        <v>83</v>
      </c>
      <c r="E72">
        <v>0.126095527554514</v>
      </c>
      <c r="F72">
        <v>0.35509932069002098</v>
      </c>
      <c r="G72">
        <v>5.3678599354949298E-3</v>
      </c>
    </row>
    <row r="73" spans="1:7">
      <c r="A73">
        <f t="shared" si="1"/>
        <v>72</v>
      </c>
      <c r="B73" t="s">
        <v>336</v>
      </c>
      <c r="C73" t="s">
        <v>337</v>
      </c>
      <c r="D73" t="s">
        <v>335</v>
      </c>
      <c r="E73">
        <v>0.12557374675925301</v>
      </c>
      <c r="F73">
        <v>0.35436386209552101</v>
      </c>
      <c r="G73">
        <v>5.4708907636049596E-3</v>
      </c>
    </row>
    <row r="74" spans="1:7">
      <c r="A74">
        <f t="shared" si="1"/>
        <v>73</v>
      </c>
      <c r="B74" t="s">
        <v>236</v>
      </c>
      <c r="C74" t="s">
        <v>237</v>
      </c>
      <c r="D74" t="s">
        <v>235</v>
      </c>
      <c r="E74">
        <v>0.125352392656429</v>
      </c>
      <c r="F74">
        <v>0.35405139832576499</v>
      </c>
      <c r="G74">
        <v>5.5151874528500703E-3</v>
      </c>
    </row>
    <row r="75" spans="1:7">
      <c r="A75">
        <f t="shared" si="1"/>
        <v>74</v>
      </c>
      <c r="B75" t="s">
        <v>421</v>
      </c>
      <c r="C75" t="s">
        <v>422</v>
      </c>
      <c r="D75" t="s">
        <v>420</v>
      </c>
      <c r="E75">
        <v>0.12521711786581199</v>
      </c>
      <c r="F75">
        <v>0.35386030840687899</v>
      </c>
      <c r="G75">
        <v>5.5424325183286403E-3</v>
      </c>
    </row>
    <row r="76" spans="1:7">
      <c r="A76">
        <f t="shared" si="1"/>
        <v>75</v>
      </c>
      <c r="B76" t="s">
        <v>49</v>
      </c>
      <c r="C76" t="s">
        <v>50</v>
      </c>
      <c r="D76" t="s">
        <v>48</v>
      </c>
      <c r="E76">
        <v>0.124616293647246</v>
      </c>
      <c r="F76">
        <v>0.35301033079393901</v>
      </c>
      <c r="G76">
        <v>5.6650580225967601E-3</v>
      </c>
    </row>
    <row r="77" spans="1:7">
      <c r="A77">
        <f t="shared" si="1"/>
        <v>76</v>
      </c>
      <c r="B77" t="s">
        <v>694</v>
      </c>
      <c r="C77" t="s">
        <v>695</v>
      </c>
      <c r="D77" s="2" t="s">
        <v>810</v>
      </c>
      <c r="E77">
        <v>0.123723059090051</v>
      </c>
      <c r="F77">
        <v>0.351742887760437</v>
      </c>
      <c r="G77">
        <v>5.8523365385554403E-3</v>
      </c>
    </row>
    <row r="78" spans="1:7">
      <c r="A78">
        <f t="shared" si="1"/>
        <v>77</v>
      </c>
      <c r="B78" t="s">
        <v>34</v>
      </c>
      <c r="C78" t="s">
        <v>726</v>
      </c>
      <c r="D78" t="s">
        <v>33</v>
      </c>
      <c r="E78">
        <v>0.12286842473290099</v>
      </c>
      <c r="F78">
        <v>0.350525925906916</v>
      </c>
      <c r="G78">
        <v>6.0372475720751302E-3</v>
      </c>
    </row>
    <row r="79" spans="1:7">
      <c r="A79">
        <f t="shared" si="1"/>
        <v>78</v>
      </c>
      <c r="B79" t="s">
        <v>400</v>
      </c>
      <c r="C79" t="s">
        <v>727</v>
      </c>
      <c r="D79" t="s">
        <v>811</v>
      </c>
      <c r="E79">
        <v>0.122858701025746</v>
      </c>
      <c r="F79">
        <v>0.35051205546421099</v>
      </c>
      <c r="G79">
        <v>6.0393843175077198E-3</v>
      </c>
    </row>
    <row r="80" spans="1:7">
      <c r="A80">
        <f t="shared" si="1"/>
        <v>79</v>
      </c>
      <c r="B80" t="s">
        <v>593</v>
      </c>
      <c r="C80" t="s">
        <v>403</v>
      </c>
      <c r="D80" t="s">
        <v>592</v>
      </c>
      <c r="E80">
        <v>0.120844795971615</v>
      </c>
      <c r="F80">
        <v>0.34762738092908502</v>
      </c>
      <c r="G80">
        <v>6.4984445907372299E-3</v>
      </c>
    </row>
    <row r="81" spans="1:7">
      <c r="A81">
        <f t="shared" si="1"/>
        <v>80</v>
      </c>
      <c r="B81" t="s">
        <v>126</v>
      </c>
      <c r="C81" t="s">
        <v>127</v>
      </c>
      <c r="D81" t="s">
        <v>812</v>
      </c>
      <c r="E81">
        <v>0.120136481027765</v>
      </c>
      <c r="F81">
        <v>0.34660709892869401</v>
      </c>
      <c r="G81">
        <v>6.6679746638160804E-3</v>
      </c>
    </row>
    <row r="82" spans="1:7">
      <c r="A82">
        <f t="shared" si="1"/>
        <v>81</v>
      </c>
      <c r="B82" t="s">
        <v>494</v>
      </c>
      <c r="C82" t="s">
        <v>495</v>
      </c>
      <c r="D82" t="s">
        <v>813</v>
      </c>
      <c r="E82">
        <v>0.119990948533228</v>
      </c>
      <c r="F82">
        <v>0.34639709660045997</v>
      </c>
      <c r="G82">
        <v>6.7033451578300002E-3</v>
      </c>
    </row>
    <row r="83" spans="1:7">
      <c r="A83">
        <f t="shared" si="1"/>
        <v>82</v>
      </c>
      <c r="B83" t="s">
        <v>97</v>
      </c>
      <c r="C83" t="s">
        <v>98</v>
      </c>
      <c r="D83" t="s">
        <v>96</v>
      </c>
      <c r="E83">
        <v>0.11954650885458901</v>
      </c>
      <c r="F83">
        <v>0.34575498384634901</v>
      </c>
      <c r="G83">
        <v>6.81251637164371E-3</v>
      </c>
    </row>
    <row r="84" spans="1:7">
      <c r="A84">
        <f t="shared" si="1"/>
        <v>83</v>
      </c>
      <c r="B84" t="s">
        <v>499</v>
      </c>
      <c r="C84" t="s">
        <v>728</v>
      </c>
      <c r="D84" t="s">
        <v>498</v>
      </c>
      <c r="E84">
        <v>0.11855936559873299</v>
      </c>
      <c r="F84">
        <v>0.34432450624190603</v>
      </c>
      <c r="G84">
        <v>7.0613332702684798E-3</v>
      </c>
    </row>
    <row r="85" spans="1:7">
      <c r="A85">
        <f t="shared" si="1"/>
        <v>84</v>
      </c>
      <c r="B85" t="s">
        <v>504</v>
      </c>
      <c r="C85" t="s">
        <v>505</v>
      </c>
      <c r="D85" t="s">
        <v>503</v>
      </c>
      <c r="E85">
        <v>0.117526758652178</v>
      </c>
      <c r="F85">
        <v>0.34282175930383701</v>
      </c>
      <c r="G85">
        <v>7.33124306942923E-3</v>
      </c>
    </row>
    <row r="86" spans="1:7">
      <c r="A86">
        <f t="shared" si="1"/>
        <v>85</v>
      </c>
      <c r="B86" t="s">
        <v>339</v>
      </c>
      <c r="C86" t="s">
        <v>340</v>
      </c>
      <c r="D86" t="s">
        <v>338</v>
      </c>
      <c r="E86">
        <v>0.116665589295693</v>
      </c>
      <c r="F86">
        <v>0.34156344841872699</v>
      </c>
      <c r="G86">
        <v>7.5641390331640003E-3</v>
      </c>
    </row>
    <row r="87" spans="1:7">
      <c r="A87">
        <f t="shared" si="1"/>
        <v>86</v>
      </c>
      <c r="B87" t="s">
        <v>492</v>
      </c>
      <c r="C87" t="s">
        <v>493</v>
      </c>
      <c r="D87" t="s">
        <v>491</v>
      </c>
      <c r="E87">
        <v>0.114798279604072</v>
      </c>
      <c r="F87">
        <v>0.33881894811841901</v>
      </c>
      <c r="G87">
        <v>8.0946252357005904E-3</v>
      </c>
    </row>
    <row r="88" spans="1:7">
      <c r="A88">
        <f t="shared" si="1"/>
        <v>87</v>
      </c>
      <c r="B88" t="s">
        <v>62</v>
      </c>
      <c r="C88" t="s">
        <v>63</v>
      </c>
      <c r="D88" t="s">
        <v>61</v>
      </c>
      <c r="E88">
        <v>0.114416524892862</v>
      </c>
      <c r="F88">
        <v>0.33825511805863601</v>
      </c>
      <c r="G88">
        <v>8.2075368245406698E-3</v>
      </c>
    </row>
    <row r="89" spans="1:7">
      <c r="A89">
        <f t="shared" si="1"/>
        <v>88</v>
      </c>
      <c r="B89" t="s">
        <v>57</v>
      </c>
      <c r="C89" t="s">
        <v>58</v>
      </c>
      <c r="D89" t="s">
        <v>56</v>
      </c>
      <c r="E89">
        <v>0.112596618583718</v>
      </c>
      <c r="F89">
        <v>0.33555419619447202</v>
      </c>
      <c r="G89">
        <v>8.7676594498187193E-3</v>
      </c>
    </row>
    <row r="90" spans="1:7">
      <c r="A90">
        <f t="shared" si="1"/>
        <v>89</v>
      </c>
      <c r="B90" t="s">
        <v>396</v>
      </c>
      <c r="C90" t="s">
        <v>397</v>
      </c>
      <c r="D90" t="s">
        <v>395</v>
      </c>
      <c r="E90">
        <v>0.11230960649074501</v>
      </c>
      <c r="F90">
        <v>0.33512625455303502</v>
      </c>
      <c r="G90">
        <v>8.8593923528295093E-3</v>
      </c>
    </row>
    <row r="91" spans="1:7">
      <c r="A91">
        <f t="shared" si="1"/>
        <v>90</v>
      </c>
      <c r="B91" t="s">
        <v>105</v>
      </c>
      <c r="C91" t="s">
        <v>106</v>
      </c>
      <c r="D91" t="s">
        <v>104</v>
      </c>
      <c r="E91">
        <v>0.112153650961424</v>
      </c>
      <c r="F91">
        <v>0.33489349196636198</v>
      </c>
      <c r="G91">
        <v>8.9096366324488106E-3</v>
      </c>
    </row>
    <row r="92" spans="1:7">
      <c r="A92">
        <f t="shared" si="1"/>
        <v>91</v>
      </c>
      <c r="B92" t="s">
        <v>472</v>
      </c>
      <c r="C92" t="s">
        <v>473</v>
      </c>
      <c r="D92" t="s">
        <v>814</v>
      </c>
      <c r="E92">
        <v>0.1121430459992</v>
      </c>
      <c r="F92">
        <v>0.33487765825626598</v>
      </c>
      <c r="G92">
        <v>8.9130634917684599E-3</v>
      </c>
    </row>
    <row r="93" spans="1:7">
      <c r="A93">
        <f t="shared" si="1"/>
        <v>92</v>
      </c>
      <c r="B93" t="s">
        <v>270</v>
      </c>
      <c r="C93" t="s">
        <v>729</v>
      </c>
      <c r="D93" t="s">
        <v>269</v>
      </c>
      <c r="E93">
        <v>0.111508982482591</v>
      </c>
      <c r="F93">
        <v>0.33392960707698699</v>
      </c>
      <c r="G93">
        <v>9.12034872379963E-3</v>
      </c>
    </row>
    <row r="94" spans="1:7">
      <c r="A94">
        <f t="shared" si="1"/>
        <v>93</v>
      </c>
      <c r="B94" t="s">
        <v>522</v>
      </c>
      <c r="C94" t="s">
        <v>523</v>
      </c>
      <c r="D94" t="s">
        <v>861</v>
      </c>
      <c r="E94">
        <v>0.111207967042801</v>
      </c>
      <c r="F94">
        <v>0.33347858558354398</v>
      </c>
      <c r="G94">
        <v>9.2204238996227393E-3</v>
      </c>
    </row>
    <row r="95" spans="1:7">
      <c r="A95">
        <f t="shared" si="1"/>
        <v>94</v>
      </c>
      <c r="B95" t="s">
        <v>579</v>
      </c>
      <c r="C95" t="s">
        <v>580</v>
      </c>
      <c r="D95" t="s">
        <v>578</v>
      </c>
      <c r="E95">
        <v>0.11095934751041001</v>
      </c>
      <c r="F95">
        <v>0.33310561014550699</v>
      </c>
      <c r="G95">
        <v>9.3039012688123108E-3</v>
      </c>
    </row>
    <row r="96" spans="1:7">
      <c r="A96">
        <f t="shared" si="1"/>
        <v>95</v>
      </c>
      <c r="B96" t="s">
        <v>527</v>
      </c>
      <c r="C96" t="s">
        <v>528</v>
      </c>
      <c r="D96" t="s">
        <v>526</v>
      </c>
      <c r="E96">
        <v>0.110552215731315</v>
      </c>
      <c r="F96">
        <v>0.332493933375205</v>
      </c>
      <c r="G96">
        <v>9.4422251944219493E-3</v>
      </c>
    </row>
    <row r="97" spans="1:7">
      <c r="A97">
        <f t="shared" si="1"/>
        <v>96</v>
      </c>
      <c r="B97" t="s">
        <v>42</v>
      </c>
      <c r="C97" t="s">
        <v>43</v>
      </c>
      <c r="D97" t="s">
        <v>41</v>
      </c>
      <c r="E97">
        <v>0.110008193842978</v>
      </c>
      <c r="F97">
        <v>0.33167483148858101</v>
      </c>
      <c r="G97">
        <v>9.6302511702341994E-3</v>
      </c>
    </row>
    <row r="98" spans="1:7">
      <c r="A98">
        <f t="shared" si="1"/>
        <v>97</v>
      </c>
      <c r="B98" t="s">
        <v>469</v>
      </c>
      <c r="C98" t="s">
        <v>730</v>
      </c>
      <c r="D98" t="s">
        <v>468</v>
      </c>
      <c r="E98">
        <v>0.109688032557321</v>
      </c>
      <c r="F98">
        <v>0.33119183648954997</v>
      </c>
      <c r="G98">
        <v>9.7426398048783298E-3</v>
      </c>
    </row>
    <row r="99" spans="1:7">
      <c r="A99">
        <f t="shared" si="1"/>
        <v>98</v>
      </c>
      <c r="B99" t="s">
        <v>690</v>
      </c>
      <c r="C99" t="s">
        <v>691</v>
      </c>
      <c r="D99" t="s">
        <v>815</v>
      </c>
      <c r="E99">
        <v>0.10947896166509601</v>
      </c>
      <c r="F99">
        <v>0.33087605181562502</v>
      </c>
      <c r="G99">
        <v>9.8167339407859693E-3</v>
      </c>
    </row>
    <row r="100" spans="1:7">
      <c r="A100">
        <f t="shared" si="1"/>
        <v>99</v>
      </c>
      <c r="B100" t="s">
        <v>647</v>
      </c>
      <c r="C100" t="s">
        <v>731</v>
      </c>
      <c r="D100" t="s">
        <v>646</v>
      </c>
      <c r="E100">
        <v>0.109172677014129</v>
      </c>
      <c r="F100">
        <v>0.33041288869251001</v>
      </c>
      <c r="G100">
        <v>9.9262925306646804E-3</v>
      </c>
    </row>
    <row r="101" spans="1:7">
      <c r="A101">
        <f t="shared" si="1"/>
        <v>100</v>
      </c>
      <c r="B101" t="s">
        <v>515</v>
      </c>
      <c r="C101" t="s">
        <v>516</v>
      </c>
      <c r="D101" t="s">
        <v>816</v>
      </c>
      <c r="E101">
        <v>0.108397358692542</v>
      </c>
      <c r="F101">
        <v>0.329237541438612</v>
      </c>
      <c r="G101">
        <v>1.02090872462997E-2</v>
      </c>
    </row>
    <row r="102" spans="1:7">
      <c r="A102">
        <f t="shared" si="1"/>
        <v>101</v>
      </c>
      <c r="B102" t="s">
        <v>256</v>
      </c>
      <c r="C102" t="s">
        <v>257</v>
      </c>
      <c r="D102" t="s">
        <v>255</v>
      </c>
      <c r="E102">
        <v>0.107986235028577</v>
      </c>
      <c r="F102">
        <v>0.32861259109866298</v>
      </c>
      <c r="G102">
        <v>1.03622779652253E-2</v>
      </c>
    </row>
    <row r="103" spans="1:7">
      <c r="A103">
        <f t="shared" si="1"/>
        <v>102</v>
      </c>
      <c r="B103" t="s">
        <v>192</v>
      </c>
      <c r="C103" t="s">
        <v>193</v>
      </c>
      <c r="D103" t="s">
        <v>191</v>
      </c>
      <c r="E103">
        <v>0.10751728358650001</v>
      </c>
      <c r="F103">
        <v>0.32789828237808799</v>
      </c>
      <c r="G103">
        <v>1.05398083484665E-2</v>
      </c>
    </row>
    <row r="104" spans="1:7">
      <c r="A104">
        <f t="shared" si="1"/>
        <v>103</v>
      </c>
      <c r="B104" t="s">
        <v>475</v>
      </c>
      <c r="C104" t="s">
        <v>732</v>
      </c>
      <c r="D104" t="s">
        <v>474</v>
      </c>
      <c r="E104">
        <v>0.10663796495082301</v>
      </c>
      <c r="F104">
        <v>0.32655468906574098</v>
      </c>
      <c r="G104">
        <v>1.0880884347347399E-2</v>
      </c>
    </row>
    <row r="105" spans="1:7">
      <c r="A105">
        <f t="shared" si="1"/>
        <v>104</v>
      </c>
      <c r="B105" t="s">
        <v>597</v>
      </c>
      <c r="C105" t="s">
        <v>598</v>
      </c>
      <c r="D105" t="s">
        <v>817</v>
      </c>
      <c r="E105">
        <v>0.106017792706081</v>
      </c>
      <c r="F105">
        <v>0.32560373570658002</v>
      </c>
      <c r="G105">
        <v>1.1128022574633099E-2</v>
      </c>
    </row>
    <row r="106" spans="1:7">
      <c r="A106">
        <f t="shared" si="1"/>
        <v>105</v>
      </c>
      <c r="B106" t="s">
        <v>215</v>
      </c>
      <c r="C106" t="s">
        <v>216</v>
      </c>
      <c r="D106" t="s">
        <v>214</v>
      </c>
      <c r="E106">
        <v>0.10558555175928901</v>
      </c>
      <c r="F106">
        <v>0.32493930473134403</v>
      </c>
      <c r="G106">
        <v>1.1303565832462699E-2</v>
      </c>
    </row>
    <row r="107" spans="1:7">
      <c r="A107">
        <f t="shared" si="1"/>
        <v>106</v>
      </c>
      <c r="B107" t="s">
        <v>442</v>
      </c>
      <c r="C107" t="s">
        <v>443</v>
      </c>
      <c r="D107" t="s">
        <v>441</v>
      </c>
      <c r="E107">
        <v>0.105168759766804</v>
      </c>
      <c r="F107">
        <v>0.32429733234611102</v>
      </c>
      <c r="G107">
        <v>1.1475444503020101E-2</v>
      </c>
    </row>
    <row r="108" spans="1:7">
      <c r="A108">
        <f t="shared" si="1"/>
        <v>107</v>
      </c>
      <c r="B108" t="s">
        <v>267</v>
      </c>
      <c r="C108" t="s">
        <v>268</v>
      </c>
      <c r="D108" t="s">
        <v>266</v>
      </c>
      <c r="E108">
        <v>0.10503303264491801</v>
      </c>
      <c r="F108">
        <v>0.32408800138992699</v>
      </c>
      <c r="G108">
        <v>1.15319759512542E-2</v>
      </c>
    </row>
    <row r="109" spans="1:7">
      <c r="A109">
        <f t="shared" si="1"/>
        <v>108</v>
      </c>
      <c r="B109" t="s">
        <v>444</v>
      </c>
      <c r="C109" t="s">
        <v>445</v>
      </c>
      <c r="D109" t="s">
        <v>818</v>
      </c>
      <c r="E109">
        <v>0.104546041050812</v>
      </c>
      <c r="F109">
        <v>0.32333580230282599</v>
      </c>
      <c r="G109">
        <v>1.1737103745860501E-2</v>
      </c>
    </row>
    <row r="110" spans="1:7">
      <c r="A110">
        <f t="shared" si="1"/>
        <v>109</v>
      </c>
      <c r="B110" t="s">
        <v>112</v>
      </c>
      <c r="C110" t="s">
        <v>113</v>
      </c>
      <c r="D110" t="s">
        <v>111</v>
      </c>
      <c r="E110">
        <v>0.104144711167951</v>
      </c>
      <c r="F110">
        <v>0.32271459707913902</v>
      </c>
      <c r="G110">
        <v>1.1908877550918399E-2</v>
      </c>
    </row>
    <row r="111" spans="1:7">
      <c r="A111">
        <f t="shared" si="1"/>
        <v>110</v>
      </c>
      <c r="B111" t="s">
        <v>171</v>
      </c>
      <c r="C111" t="s">
        <v>172</v>
      </c>
      <c r="D111" t="s">
        <v>170</v>
      </c>
      <c r="E111">
        <v>0.10397213865397199</v>
      </c>
      <c r="F111">
        <v>0.32244710985519998</v>
      </c>
      <c r="G111">
        <v>1.19835082009119E-2</v>
      </c>
    </row>
    <row r="112" spans="1:7">
      <c r="A112">
        <f t="shared" si="1"/>
        <v>111</v>
      </c>
      <c r="B112" t="s">
        <v>245</v>
      </c>
      <c r="C112" t="s">
        <v>246</v>
      </c>
      <c r="D112" t="s">
        <v>244</v>
      </c>
      <c r="E112">
        <v>0.10373306782141101</v>
      </c>
      <c r="F112">
        <v>0.32207618325702297</v>
      </c>
      <c r="G112">
        <v>1.2087667004889301E-2</v>
      </c>
    </row>
    <row r="113" spans="1:7">
      <c r="A113">
        <f t="shared" si="1"/>
        <v>112</v>
      </c>
      <c r="B113" t="s">
        <v>606</v>
      </c>
      <c r="C113" t="s">
        <v>607</v>
      </c>
      <c r="D113" t="s">
        <v>605</v>
      </c>
      <c r="E113">
        <v>0.10299276655360599</v>
      </c>
      <c r="F113">
        <v>0.32092486122705699</v>
      </c>
      <c r="G113">
        <v>1.2415957890139899E-2</v>
      </c>
    </row>
    <row r="114" spans="1:7">
      <c r="A114">
        <f t="shared" si="1"/>
        <v>113</v>
      </c>
      <c r="B114" t="s">
        <v>662</v>
      </c>
      <c r="C114" t="s">
        <v>663</v>
      </c>
      <c r="D114" t="s">
        <v>661</v>
      </c>
      <c r="E114">
        <v>0.10115215807498799</v>
      </c>
      <c r="F114">
        <v>0.31804427062122598</v>
      </c>
      <c r="G114">
        <v>1.3271213794202799E-2</v>
      </c>
    </row>
    <row r="115" spans="1:7">
      <c r="A115">
        <f t="shared" si="1"/>
        <v>114</v>
      </c>
      <c r="B115" t="s">
        <v>555</v>
      </c>
      <c r="C115" t="s">
        <v>733</v>
      </c>
      <c r="D115" t="s">
        <v>554</v>
      </c>
      <c r="E115">
        <v>0.100955247754361</v>
      </c>
      <c r="F115">
        <v>0.31773455549304203</v>
      </c>
      <c r="G115">
        <v>1.33661190847043E-2</v>
      </c>
    </row>
    <row r="116" spans="1:7">
      <c r="A116">
        <f t="shared" si="1"/>
        <v>115</v>
      </c>
      <c r="B116" t="s">
        <v>530</v>
      </c>
      <c r="C116" t="s">
        <v>531</v>
      </c>
      <c r="D116" t="s">
        <v>529</v>
      </c>
      <c r="E116">
        <v>0.100359963216615</v>
      </c>
      <c r="F116">
        <v>0.31679640657149899</v>
      </c>
      <c r="G116">
        <v>1.3657166541819501E-2</v>
      </c>
    </row>
    <row r="117" spans="1:7">
      <c r="A117">
        <f t="shared" si="1"/>
        <v>116</v>
      </c>
      <c r="B117" t="s">
        <v>133</v>
      </c>
      <c r="C117" t="s">
        <v>734</v>
      </c>
      <c r="D117" t="s">
        <v>132</v>
      </c>
      <c r="E117">
        <v>0.100043013708686</v>
      </c>
      <c r="F117">
        <v>0.31629576934996501</v>
      </c>
      <c r="G117">
        <v>1.38147008539748E-2</v>
      </c>
    </row>
    <row r="118" spans="1:7">
      <c r="A118">
        <f t="shared" si="1"/>
        <v>117</v>
      </c>
      <c r="B118" t="s">
        <v>525</v>
      </c>
      <c r="C118" t="s">
        <v>735</v>
      </c>
      <c r="D118" t="s">
        <v>524</v>
      </c>
      <c r="E118">
        <v>9.9832811433897106E-2</v>
      </c>
      <c r="F118">
        <v>0.31596330710051901</v>
      </c>
      <c r="G118">
        <v>1.39201770960997E-2</v>
      </c>
    </row>
    <row r="119" spans="1:7">
      <c r="A119">
        <f t="shared" si="1"/>
        <v>118</v>
      </c>
      <c r="B119" t="s">
        <v>209</v>
      </c>
      <c r="C119" t="s">
        <v>210</v>
      </c>
      <c r="D119" t="s">
        <v>819</v>
      </c>
      <c r="E119">
        <v>9.9773924048331505E-2</v>
      </c>
      <c r="F119">
        <v>0.31587010629106899</v>
      </c>
      <c r="G119">
        <v>1.39498697285474E-2</v>
      </c>
    </row>
    <row r="120" spans="1:7">
      <c r="A120">
        <f t="shared" si="1"/>
        <v>119</v>
      </c>
      <c r="B120" t="s">
        <v>449</v>
      </c>
      <c r="C120" t="s">
        <v>450</v>
      </c>
      <c r="D120" t="s">
        <v>860</v>
      </c>
      <c r="E120">
        <v>9.9472885183923193E-2</v>
      </c>
      <c r="F120">
        <v>0.31539322311033102</v>
      </c>
      <c r="G120">
        <v>1.4102652281797501E-2</v>
      </c>
    </row>
    <row r="121" spans="1:7">
      <c r="A121">
        <f t="shared" si="1"/>
        <v>120</v>
      </c>
      <c r="B121" t="s">
        <v>385</v>
      </c>
      <c r="C121" t="s">
        <v>736</v>
      </c>
      <c r="D121" t="s">
        <v>820</v>
      </c>
      <c r="E121">
        <v>9.9310995036268002E-2</v>
      </c>
      <c r="F121">
        <v>0.31513647049535198</v>
      </c>
      <c r="G121">
        <v>1.4185503877773399E-2</v>
      </c>
    </row>
    <row r="122" spans="1:7">
      <c r="A122">
        <f t="shared" si="1"/>
        <v>121</v>
      </c>
      <c r="B122" t="s">
        <v>686</v>
      </c>
      <c r="C122" t="s">
        <v>737</v>
      </c>
      <c r="D122" t="s">
        <v>821</v>
      </c>
      <c r="E122">
        <v>9.8656037874327196E-2</v>
      </c>
      <c r="F122">
        <v>0.31409558716149999</v>
      </c>
      <c r="G122">
        <v>1.4525685248040401E-2</v>
      </c>
    </row>
    <row r="123" spans="1:7">
      <c r="A123">
        <f t="shared" si="1"/>
        <v>122</v>
      </c>
      <c r="B123" t="s">
        <v>358</v>
      </c>
      <c r="C123" t="s">
        <v>359</v>
      </c>
      <c r="D123" t="s">
        <v>357</v>
      </c>
      <c r="E123">
        <v>9.8472781307372304E-2</v>
      </c>
      <c r="F123">
        <v>0.31380373055043898</v>
      </c>
      <c r="G123">
        <v>1.46223179466682E-2</v>
      </c>
    </row>
    <row r="124" spans="1:7">
      <c r="A124">
        <f t="shared" si="1"/>
        <v>123</v>
      </c>
      <c r="B124" t="s">
        <v>514</v>
      </c>
      <c r="C124" t="s">
        <v>738</v>
      </c>
      <c r="D124" t="s">
        <v>513</v>
      </c>
      <c r="E124">
        <v>9.8080338796683694E-2</v>
      </c>
      <c r="F124">
        <v>0.31317780699896902</v>
      </c>
      <c r="G124">
        <v>1.4831421307226301E-2</v>
      </c>
    </row>
    <row r="125" spans="1:7">
      <c r="A125">
        <f t="shared" si="1"/>
        <v>124</v>
      </c>
      <c r="B125" t="s">
        <v>31</v>
      </c>
      <c r="C125" t="s">
        <v>32</v>
      </c>
      <c r="D125" t="s">
        <v>30</v>
      </c>
      <c r="E125">
        <v>9.8068999121011996E-2</v>
      </c>
      <c r="F125">
        <v>0.313159702262299</v>
      </c>
      <c r="G125">
        <v>1.4837507571035E-2</v>
      </c>
    </row>
    <row r="126" spans="1:7">
      <c r="A126">
        <f t="shared" si="1"/>
        <v>125</v>
      </c>
      <c r="B126" t="s">
        <v>624</v>
      </c>
      <c r="C126" t="s">
        <v>739</v>
      </c>
      <c r="D126" t="s">
        <v>623</v>
      </c>
      <c r="E126">
        <v>9.7992240759781801E-2</v>
      </c>
      <c r="F126">
        <v>0.31303712361281</v>
      </c>
      <c r="G126">
        <v>1.48787711982004E-2</v>
      </c>
    </row>
    <row r="127" spans="1:7">
      <c r="A127">
        <f t="shared" si="1"/>
        <v>126</v>
      </c>
      <c r="B127" t="s">
        <v>278</v>
      </c>
      <c r="C127" t="s">
        <v>740</v>
      </c>
      <c r="D127" t="s">
        <v>277</v>
      </c>
      <c r="E127">
        <v>9.7464621525062398E-2</v>
      </c>
      <c r="F127">
        <v>0.31219324388119402</v>
      </c>
      <c r="G127">
        <v>1.51655272954945E-2</v>
      </c>
    </row>
    <row r="128" spans="1:7">
      <c r="A128">
        <f t="shared" si="1"/>
        <v>127</v>
      </c>
      <c r="B128" t="s">
        <v>36</v>
      </c>
      <c r="C128" t="s">
        <v>741</v>
      </c>
      <c r="D128" t="s">
        <v>35</v>
      </c>
      <c r="E128">
        <v>9.7236851121700996E-2</v>
      </c>
      <c r="F128">
        <v>0.31182823977584401</v>
      </c>
      <c r="G128">
        <v>1.5291018709689101E-2</v>
      </c>
    </row>
    <row r="129" spans="1:7">
      <c r="A129">
        <f t="shared" si="1"/>
        <v>128</v>
      </c>
      <c r="B129" t="s">
        <v>120</v>
      </c>
      <c r="C129" t="s">
        <v>742</v>
      </c>
      <c r="D129" t="s">
        <v>119</v>
      </c>
      <c r="E129">
        <v>9.7221799764396197E-2</v>
      </c>
      <c r="F129">
        <v>0.311804104790807</v>
      </c>
      <c r="G129">
        <v>1.5299347801274199E-2</v>
      </c>
    </row>
    <row r="130" spans="1:7">
      <c r="A130">
        <f t="shared" si="1"/>
        <v>129</v>
      </c>
      <c r="B130" t="s">
        <v>573</v>
      </c>
      <c r="C130" t="s">
        <v>574</v>
      </c>
      <c r="D130" t="s">
        <v>572</v>
      </c>
      <c r="E130">
        <v>9.7209912118184E-2</v>
      </c>
      <c r="F130">
        <v>0.31178504152409903</v>
      </c>
      <c r="G130">
        <v>1.53059293690416E-2</v>
      </c>
    </row>
    <row r="131" spans="1:7">
      <c r="A131">
        <f t="shared" ref="A131:A194" si="2">ROW(A131)-1</f>
        <v>130</v>
      </c>
      <c r="B131" t="s">
        <v>675</v>
      </c>
      <c r="C131" t="s">
        <v>743</v>
      </c>
      <c r="D131" t="s">
        <v>674</v>
      </c>
      <c r="E131">
        <v>9.6442369663314001E-2</v>
      </c>
      <c r="F131">
        <v>0.31055171817800997</v>
      </c>
      <c r="G131">
        <v>1.5736922644407101E-2</v>
      </c>
    </row>
    <row r="132" spans="1:7">
      <c r="A132">
        <f t="shared" si="2"/>
        <v>131</v>
      </c>
      <c r="B132" t="s">
        <v>166</v>
      </c>
      <c r="C132" t="s">
        <v>167</v>
      </c>
      <c r="D132" t="s">
        <v>165</v>
      </c>
      <c r="E132">
        <v>9.5763039152615803E-2</v>
      </c>
      <c r="F132">
        <v>0.30945603751197998</v>
      </c>
      <c r="G132">
        <v>1.6128494118046E-2</v>
      </c>
    </row>
    <row r="133" spans="1:7">
      <c r="A133">
        <f t="shared" si="2"/>
        <v>132</v>
      </c>
      <c r="B133" t="s">
        <v>426</v>
      </c>
      <c r="C133" t="s">
        <v>744</v>
      </c>
      <c r="D133" t="s">
        <v>425</v>
      </c>
      <c r="E133">
        <v>9.5710069691823704E-2</v>
      </c>
      <c r="F133">
        <v>0.309370440882486</v>
      </c>
      <c r="G133">
        <v>1.6159432544441899E-2</v>
      </c>
    </row>
    <row r="134" spans="1:7">
      <c r="A134">
        <f t="shared" si="2"/>
        <v>133</v>
      </c>
      <c r="B134" t="s">
        <v>459</v>
      </c>
      <c r="C134" t="s">
        <v>450</v>
      </c>
      <c r="D134" t="s">
        <v>458</v>
      </c>
      <c r="E134">
        <v>9.3916576371001703E-2</v>
      </c>
      <c r="F134">
        <v>0.30645811519847499</v>
      </c>
      <c r="G134">
        <v>1.7242768390532699E-2</v>
      </c>
    </row>
    <row r="135" spans="1:7">
      <c r="A135">
        <f t="shared" si="2"/>
        <v>134</v>
      </c>
      <c r="B135" t="s">
        <v>174</v>
      </c>
      <c r="C135" t="s">
        <v>175</v>
      </c>
      <c r="D135" t="s">
        <v>173</v>
      </c>
      <c r="E135">
        <v>9.3911222294715699E-2</v>
      </c>
      <c r="F135">
        <v>0.30644937966116997</v>
      </c>
      <c r="G135">
        <v>1.72461089324858E-2</v>
      </c>
    </row>
    <row r="136" spans="1:7">
      <c r="A136">
        <f t="shared" si="2"/>
        <v>135</v>
      </c>
      <c r="B136" t="s">
        <v>373</v>
      </c>
      <c r="C136" t="s">
        <v>374</v>
      </c>
      <c r="D136" t="s">
        <v>372</v>
      </c>
      <c r="E136">
        <v>9.3714462277178306E-2</v>
      </c>
      <c r="F136">
        <v>0.30612817948888399</v>
      </c>
      <c r="G136">
        <v>1.73693229520855E-2</v>
      </c>
    </row>
    <row r="137" spans="1:7">
      <c r="A137">
        <f t="shared" si="2"/>
        <v>136</v>
      </c>
      <c r="B137" t="s">
        <v>21</v>
      </c>
      <c r="C137" t="s">
        <v>22</v>
      </c>
      <c r="D137" t="s">
        <v>20</v>
      </c>
      <c r="E137">
        <v>9.3280001661400394E-2</v>
      </c>
      <c r="F137">
        <v>0.30541774942101901</v>
      </c>
      <c r="G137">
        <v>1.7644519869286699E-2</v>
      </c>
    </row>
    <row r="138" spans="1:7">
      <c r="A138">
        <f t="shared" si="2"/>
        <v>137</v>
      </c>
      <c r="B138" t="s">
        <v>638</v>
      </c>
      <c r="C138" t="s">
        <v>745</v>
      </c>
      <c r="D138" t="s">
        <v>822</v>
      </c>
      <c r="E138">
        <v>9.3269693168867795E-2</v>
      </c>
      <c r="F138">
        <v>0.30540087290128698</v>
      </c>
      <c r="G138">
        <v>1.7651102259990298E-2</v>
      </c>
    </row>
    <row r="139" spans="1:7">
      <c r="A139">
        <f t="shared" si="2"/>
        <v>138</v>
      </c>
      <c r="B139" t="s">
        <v>310</v>
      </c>
      <c r="C139" t="s">
        <v>746</v>
      </c>
      <c r="D139" t="s">
        <v>309</v>
      </c>
      <c r="E139">
        <v>9.28208358359945E-2</v>
      </c>
      <c r="F139">
        <v>0.30466512080642699</v>
      </c>
      <c r="G139">
        <v>1.7940113954461701E-2</v>
      </c>
    </row>
    <row r="140" spans="1:7">
      <c r="A140">
        <f t="shared" si="2"/>
        <v>139</v>
      </c>
      <c r="B140" t="s">
        <v>323</v>
      </c>
      <c r="C140" t="s">
        <v>324</v>
      </c>
      <c r="D140" t="s">
        <v>322</v>
      </c>
      <c r="E140">
        <v>9.2567568230429997E-2</v>
      </c>
      <c r="F140">
        <v>0.30424918772353399</v>
      </c>
      <c r="G140">
        <v>1.8105276026270802E-2</v>
      </c>
    </row>
    <row r="141" spans="1:7">
      <c r="A141">
        <f t="shared" si="2"/>
        <v>140</v>
      </c>
      <c r="B141" t="s">
        <v>684</v>
      </c>
      <c r="C141" t="s">
        <v>685</v>
      </c>
      <c r="D141" t="s">
        <v>683</v>
      </c>
      <c r="E141">
        <v>9.1863578085843098E-2</v>
      </c>
      <c r="F141">
        <v>0.303090049466892</v>
      </c>
      <c r="G141">
        <v>1.8572413863125602E-2</v>
      </c>
    </row>
    <row r="142" spans="1:7">
      <c r="A142">
        <f t="shared" si="2"/>
        <v>141</v>
      </c>
      <c r="B142" t="s">
        <v>328</v>
      </c>
      <c r="C142" t="s">
        <v>706</v>
      </c>
      <c r="D142" t="s">
        <v>823</v>
      </c>
      <c r="E142">
        <v>9.1141983852236694E-2</v>
      </c>
      <c r="F142">
        <v>0.30189730679858101</v>
      </c>
      <c r="G142">
        <v>1.9063775917086599E-2</v>
      </c>
    </row>
    <row r="143" spans="1:7">
      <c r="A143">
        <f t="shared" si="2"/>
        <v>142</v>
      </c>
      <c r="B143" t="s">
        <v>24</v>
      </c>
      <c r="C143" t="s">
        <v>25</v>
      </c>
      <c r="D143" t="s">
        <v>23</v>
      </c>
      <c r="E143">
        <v>9.1086820501494206E-2</v>
      </c>
      <c r="F143">
        <v>0.30180593185272903</v>
      </c>
      <c r="G143">
        <v>1.9101870883943901E-2</v>
      </c>
    </row>
    <row r="144" spans="1:7">
      <c r="A144">
        <f t="shared" si="2"/>
        <v>143</v>
      </c>
      <c r="B144" t="s">
        <v>212</v>
      </c>
      <c r="C144" t="s">
        <v>213</v>
      </c>
      <c r="D144" t="s">
        <v>211</v>
      </c>
      <c r="E144">
        <v>9.1082205871495805E-2</v>
      </c>
      <c r="F144">
        <v>0.30179828672723702</v>
      </c>
      <c r="G144">
        <v>1.9105061135318301E-2</v>
      </c>
    </row>
    <row r="145" spans="1:7">
      <c r="A145">
        <f t="shared" si="2"/>
        <v>144</v>
      </c>
      <c r="B145" t="s">
        <v>27</v>
      </c>
      <c r="C145" t="s">
        <v>747</v>
      </c>
      <c r="D145" t="s">
        <v>26</v>
      </c>
      <c r="E145">
        <v>9.0885324631304998E-2</v>
      </c>
      <c r="F145">
        <v>0.30147193008853301</v>
      </c>
      <c r="G145">
        <v>1.9241670802435901E-2</v>
      </c>
    </row>
    <row r="146" spans="1:7">
      <c r="A146">
        <f t="shared" si="2"/>
        <v>145</v>
      </c>
      <c r="B146" t="s">
        <v>379</v>
      </c>
      <c r="C146" t="s">
        <v>748</v>
      </c>
      <c r="D146" t="s">
        <v>378</v>
      </c>
      <c r="E146">
        <v>9.0615252691629206E-2</v>
      </c>
      <c r="F146">
        <v>0.30102367463644603</v>
      </c>
      <c r="G146">
        <v>1.9430660547499E-2</v>
      </c>
    </row>
    <row r="147" spans="1:7">
      <c r="A147">
        <f t="shared" si="2"/>
        <v>146</v>
      </c>
      <c r="B147" t="s">
        <v>64</v>
      </c>
      <c r="C147" t="s">
        <v>65</v>
      </c>
      <c r="D147" t="s">
        <v>824</v>
      </c>
      <c r="E147">
        <v>9.0544183029931793E-2</v>
      </c>
      <c r="F147">
        <v>0.30090560484964701</v>
      </c>
      <c r="G147">
        <v>1.9480702112816699E-2</v>
      </c>
    </row>
    <row r="148" spans="1:7">
      <c r="A148">
        <f t="shared" si="2"/>
        <v>147</v>
      </c>
      <c r="B148" t="s">
        <v>487</v>
      </c>
      <c r="C148" t="s">
        <v>488</v>
      </c>
      <c r="D148" t="s">
        <v>486</v>
      </c>
      <c r="E148">
        <v>9.0514347947256796E-2</v>
      </c>
      <c r="F148">
        <v>0.30085602527996103</v>
      </c>
      <c r="G148">
        <v>1.9501748103178999E-2</v>
      </c>
    </row>
    <row r="149" spans="1:7">
      <c r="A149">
        <f t="shared" si="2"/>
        <v>148</v>
      </c>
      <c r="B149" t="s">
        <v>307</v>
      </c>
      <c r="C149" t="s">
        <v>308</v>
      </c>
      <c r="D149" t="s">
        <v>306</v>
      </c>
      <c r="E149">
        <v>9.0508915926607703E-2</v>
      </c>
      <c r="F149">
        <v>0.30084699753630201</v>
      </c>
      <c r="G149">
        <v>1.95055823633987E-2</v>
      </c>
    </row>
    <row r="150" spans="1:7">
      <c r="A150">
        <f t="shared" si="2"/>
        <v>149</v>
      </c>
      <c r="B150" t="s">
        <v>367</v>
      </c>
      <c r="C150" t="s">
        <v>368</v>
      </c>
      <c r="D150" t="s">
        <v>366</v>
      </c>
      <c r="E150">
        <v>9.0132185229889E-2</v>
      </c>
      <c r="F150">
        <v>0.30022022788261499</v>
      </c>
      <c r="G150">
        <v>1.97733561853453E-2</v>
      </c>
    </row>
    <row r="151" spans="1:7">
      <c r="A151">
        <f t="shared" si="2"/>
        <v>150</v>
      </c>
      <c r="B151" t="s">
        <v>431</v>
      </c>
      <c r="C151" t="s">
        <v>432</v>
      </c>
      <c r="D151" t="s">
        <v>430</v>
      </c>
      <c r="E151">
        <v>9.0100075007028393E-2</v>
      </c>
      <c r="F151">
        <v>0.30016674533836801</v>
      </c>
      <c r="G151">
        <v>1.9796349486341101E-2</v>
      </c>
    </row>
    <row r="152" spans="1:7">
      <c r="A152">
        <f t="shared" si="2"/>
        <v>151</v>
      </c>
      <c r="B152" t="s">
        <v>405</v>
      </c>
      <c r="C152" t="s">
        <v>749</v>
      </c>
      <c r="D152" t="s">
        <v>404</v>
      </c>
      <c r="E152">
        <v>8.9966100601342094E-2</v>
      </c>
      <c r="F152">
        <v>0.29994349568100698</v>
      </c>
      <c r="G152">
        <v>1.9892574997827799E-2</v>
      </c>
    </row>
    <row r="153" spans="1:7">
      <c r="A153">
        <f t="shared" si="2"/>
        <v>152</v>
      </c>
      <c r="B153" t="s">
        <v>428</v>
      </c>
      <c r="C153" t="s">
        <v>429</v>
      </c>
      <c r="D153" t="s">
        <v>427</v>
      </c>
      <c r="E153">
        <v>8.9559158547861104E-2</v>
      </c>
      <c r="F153">
        <v>0.29926436230841302</v>
      </c>
      <c r="G153">
        <v>2.01877445495997E-2</v>
      </c>
    </row>
    <row r="154" spans="1:7">
      <c r="A154">
        <f t="shared" si="2"/>
        <v>153</v>
      </c>
      <c r="B154" t="s">
        <v>628</v>
      </c>
      <c r="C154" t="s">
        <v>750</v>
      </c>
      <c r="D154" t="s">
        <v>825</v>
      </c>
      <c r="E154">
        <v>8.8984833719974205E-2</v>
      </c>
      <c r="F154">
        <v>0.29830325797747198</v>
      </c>
      <c r="G154">
        <v>2.0611820423878501E-2</v>
      </c>
    </row>
    <row r="155" spans="1:7">
      <c r="A155">
        <f t="shared" si="2"/>
        <v>154</v>
      </c>
      <c r="B155" t="s">
        <v>621</v>
      </c>
      <c r="C155" t="s">
        <v>622</v>
      </c>
      <c r="D155" t="s">
        <v>620</v>
      </c>
      <c r="E155">
        <v>8.8978278313407003E-2</v>
      </c>
      <c r="F155">
        <v>0.29829226995248598</v>
      </c>
      <c r="G155">
        <v>2.0616712155012502E-2</v>
      </c>
    </row>
    <row r="156" spans="1:7">
      <c r="A156">
        <f t="shared" si="2"/>
        <v>155</v>
      </c>
      <c r="B156" t="s">
        <v>206</v>
      </c>
      <c r="C156" t="s">
        <v>43</v>
      </c>
      <c r="D156" t="s">
        <v>41</v>
      </c>
      <c r="E156">
        <v>8.8855290027725006E-2</v>
      </c>
      <c r="F156">
        <v>0.29808604467120697</v>
      </c>
      <c r="G156">
        <v>2.0708704084865501E-2</v>
      </c>
    </row>
    <row r="157" spans="1:7">
      <c r="A157">
        <f t="shared" si="2"/>
        <v>156</v>
      </c>
      <c r="B157" t="s">
        <v>60</v>
      </c>
      <c r="C157" t="s">
        <v>751</v>
      </c>
      <c r="D157" t="s">
        <v>59</v>
      </c>
      <c r="E157">
        <v>8.8779516684648299E-2</v>
      </c>
      <c r="F157">
        <v>0.29795891778003297</v>
      </c>
      <c r="G157">
        <v>2.0765585632453998E-2</v>
      </c>
    </row>
    <row r="158" spans="1:7">
      <c r="A158">
        <f t="shared" si="2"/>
        <v>157</v>
      </c>
      <c r="B158" t="s">
        <v>292</v>
      </c>
      <c r="C158" t="s">
        <v>752</v>
      </c>
      <c r="D158" t="s">
        <v>291</v>
      </c>
      <c r="E158">
        <v>8.8243514585535698E-2</v>
      </c>
      <c r="F158">
        <v>0.29705809968007202</v>
      </c>
      <c r="G158">
        <v>2.1172458794829398E-2</v>
      </c>
    </row>
    <row r="159" spans="1:7">
      <c r="A159">
        <f t="shared" si="2"/>
        <v>158</v>
      </c>
      <c r="B159" t="s">
        <v>490</v>
      </c>
      <c r="C159" t="s">
        <v>374</v>
      </c>
      <c r="D159" t="s">
        <v>489</v>
      </c>
      <c r="E159">
        <v>8.7763906704879199E-2</v>
      </c>
      <c r="F159">
        <v>0.296249737054532</v>
      </c>
      <c r="G159">
        <v>2.1543309961969698E-2</v>
      </c>
    </row>
    <row r="160" spans="1:7">
      <c r="A160">
        <f t="shared" si="2"/>
        <v>159</v>
      </c>
      <c r="B160" t="s">
        <v>609</v>
      </c>
      <c r="C160" t="s">
        <v>610</v>
      </c>
      <c r="D160" t="s">
        <v>608</v>
      </c>
      <c r="E160">
        <v>8.7394195524270205E-2</v>
      </c>
      <c r="F160">
        <v>0.29562509285287403</v>
      </c>
      <c r="G160">
        <v>2.1833635313860199E-2</v>
      </c>
    </row>
    <row r="161" spans="1:7">
      <c r="A161">
        <f t="shared" si="2"/>
        <v>160</v>
      </c>
      <c r="B161" t="s">
        <v>547</v>
      </c>
      <c r="C161" t="s">
        <v>548</v>
      </c>
      <c r="D161" t="s">
        <v>546</v>
      </c>
      <c r="E161">
        <v>8.7344255908989296E-2</v>
      </c>
      <c r="F161">
        <v>0.29554061634399598</v>
      </c>
      <c r="G161">
        <v>2.1873152068103901E-2</v>
      </c>
    </row>
    <row r="162" spans="1:7">
      <c r="A162">
        <f t="shared" si="2"/>
        <v>161</v>
      </c>
      <c r="B162" t="s">
        <v>557</v>
      </c>
      <c r="C162" t="s">
        <v>753</v>
      </c>
      <c r="D162" t="s">
        <v>556</v>
      </c>
      <c r="E162">
        <v>8.7316564309356304E-2</v>
      </c>
      <c r="F162">
        <v>0.29549376357100399</v>
      </c>
      <c r="G162">
        <v>2.1895095156470298E-2</v>
      </c>
    </row>
    <row r="163" spans="1:7">
      <c r="A163">
        <f t="shared" si="2"/>
        <v>162</v>
      </c>
      <c r="B163" t="s">
        <v>552</v>
      </c>
      <c r="C163" t="s">
        <v>553</v>
      </c>
      <c r="D163" t="s">
        <v>551</v>
      </c>
      <c r="E163">
        <v>8.7185553055658102E-2</v>
      </c>
      <c r="F163">
        <v>0.29527199842798901</v>
      </c>
      <c r="G163">
        <v>2.1999210162566299E-2</v>
      </c>
    </row>
    <row r="164" spans="1:7">
      <c r="A164">
        <f t="shared" si="2"/>
        <v>163</v>
      </c>
      <c r="B164" t="s">
        <v>67</v>
      </c>
      <c r="C164" t="s">
        <v>754</v>
      </c>
      <c r="D164" t="s">
        <v>66</v>
      </c>
      <c r="E164">
        <v>8.7149805800527794E-2</v>
      </c>
      <c r="F164">
        <v>0.29521145946681598</v>
      </c>
      <c r="G164">
        <v>2.2027704950507099E-2</v>
      </c>
    </row>
    <row r="165" spans="1:7">
      <c r="A165">
        <f t="shared" si="2"/>
        <v>164</v>
      </c>
      <c r="B165" t="s">
        <v>333</v>
      </c>
      <c r="C165" t="s">
        <v>334</v>
      </c>
      <c r="D165" t="s">
        <v>332</v>
      </c>
      <c r="E165">
        <v>8.6640123446065295E-2</v>
      </c>
      <c r="F165">
        <v>0.294346944006669</v>
      </c>
      <c r="G165">
        <v>2.2438042758306399E-2</v>
      </c>
    </row>
    <row r="166" spans="1:7">
      <c r="A166">
        <f t="shared" si="2"/>
        <v>165</v>
      </c>
      <c r="B166" t="s">
        <v>471</v>
      </c>
      <c r="C166" t="s">
        <v>755</v>
      </c>
      <c r="D166" t="s">
        <v>470</v>
      </c>
      <c r="E166">
        <v>8.6616385276354402E-2</v>
      </c>
      <c r="F166">
        <v>0.29430661779231898</v>
      </c>
      <c r="G166">
        <v>2.2457340287289601E-2</v>
      </c>
    </row>
    <row r="167" spans="1:7">
      <c r="A167">
        <f t="shared" si="2"/>
        <v>166</v>
      </c>
      <c r="B167" t="s">
        <v>463</v>
      </c>
      <c r="C167" t="s">
        <v>464</v>
      </c>
      <c r="D167" t="s">
        <v>826</v>
      </c>
      <c r="E167">
        <v>8.6602433771942405E-2</v>
      </c>
      <c r="F167">
        <v>0.29428291450905297</v>
      </c>
      <c r="G167">
        <v>2.24686897064399E-2</v>
      </c>
    </row>
    <row r="168" spans="1:7">
      <c r="A168">
        <f t="shared" si="2"/>
        <v>167</v>
      </c>
      <c r="B168" t="s">
        <v>87</v>
      </c>
      <c r="C168" t="s">
        <v>88</v>
      </c>
      <c r="D168" t="s">
        <v>86</v>
      </c>
      <c r="E168">
        <v>8.6221296094570105E-2</v>
      </c>
      <c r="F168">
        <v>0.29363463027131198</v>
      </c>
      <c r="G168">
        <v>2.27809836678452E-2</v>
      </c>
    </row>
    <row r="169" spans="1:7">
      <c r="A169">
        <f t="shared" si="2"/>
        <v>168</v>
      </c>
      <c r="B169" t="s">
        <v>326</v>
      </c>
      <c r="C169" t="s">
        <v>327</v>
      </c>
      <c r="D169" t="s">
        <v>325</v>
      </c>
      <c r="E169">
        <v>8.6002030188919901E-2</v>
      </c>
      <c r="F169">
        <v>0.293261027395254</v>
      </c>
      <c r="G169">
        <v>2.29626193944827E-2</v>
      </c>
    </row>
    <row r="170" spans="1:7">
      <c r="A170">
        <f t="shared" si="2"/>
        <v>169</v>
      </c>
      <c r="B170" t="s">
        <v>364</v>
      </c>
      <c r="C170" t="s">
        <v>365</v>
      </c>
      <c r="D170" t="s">
        <v>827</v>
      </c>
      <c r="E170">
        <v>8.5963381812678305E-2</v>
      </c>
      <c r="F170">
        <v>0.293195125833767</v>
      </c>
      <c r="G170">
        <v>2.2994785723227801E-2</v>
      </c>
    </row>
    <row r="171" spans="1:7">
      <c r="A171">
        <f t="shared" si="2"/>
        <v>170</v>
      </c>
      <c r="B171" t="s">
        <v>532</v>
      </c>
      <c r="C171" t="s">
        <v>756</v>
      </c>
      <c r="D171" t="s">
        <v>828</v>
      </c>
      <c r="E171">
        <v>8.5919694739752306E-2</v>
      </c>
      <c r="F171">
        <v>0.29312061466187</v>
      </c>
      <c r="G171">
        <v>2.30312002679816E-2</v>
      </c>
    </row>
    <row r="172" spans="1:7">
      <c r="A172">
        <f t="shared" si="2"/>
        <v>171</v>
      </c>
      <c r="B172" t="s">
        <v>501</v>
      </c>
      <c r="C172" t="s">
        <v>502</v>
      </c>
      <c r="D172" t="s">
        <v>500</v>
      </c>
      <c r="E172">
        <v>8.5915484426616506E-2</v>
      </c>
      <c r="F172">
        <v>0.293113432695632</v>
      </c>
      <c r="G172">
        <v>2.3034712760485299E-2</v>
      </c>
    </row>
    <row r="173" spans="1:7">
      <c r="A173">
        <f t="shared" si="2"/>
        <v>172</v>
      </c>
      <c r="B173" t="s">
        <v>497</v>
      </c>
      <c r="C173" t="s">
        <v>757</v>
      </c>
      <c r="D173" t="s">
        <v>496</v>
      </c>
      <c r="E173">
        <v>8.57932243784892E-2</v>
      </c>
      <c r="F173">
        <v>0.29290480429397098</v>
      </c>
      <c r="G173">
        <v>2.3136944799138699E-2</v>
      </c>
    </row>
    <row r="174" spans="1:7">
      <c r="A174">
        <f t="shared" si="2"/>
        <v>173</v>
      </c>
      <c r="B174" t="s">
        <v>152</v>
      </c>
      <c r="C174" t="s">
        <v>758</v>
      </c>
      <c r="D174" t="s">
        <v>151</v>
      </c>
      <c r="E174">
        <v>8.5788093028610998E-2</v>
      </c>
      <c r="F174">
        <v>0.29289604474729802</v>
      </c>
      <c r="G174">
        <v>2.31412455288682E-2</v>
      </c>
    </row>
    <row r="175" spans="1:7">
      <c r="A175">
        <f t="shared" si="2"/>
        <v>174</v>
      </c>
      <c r="B175" t="s">
        <v>390</v>
      </c>
      <c r="C175" t="s">
        <v>391</v>
      </c>
      <c r="D175" t="s">
        <v>829</v>
      </c>
      <c r="E175">
        <v>8.5442822310053596E-2</v>
      </c>
      <c r="F175">
        <v>0.29230604220585898</v>
      </c>
      <c r="G175">
        <v>2.34324830434487E-2</v>
      </c>
    </row>
    <row r="176" spans="1:7">
      <c r="A176">
        <f t="shared" si="2"/>
        <v>175</v>
      </c>
      <c r="B176" t="s">
        <v>388</v>
      </c>
      <c r="C176" t="s">
        <v>389</v>
      </c>
      <c r="D176" t="s">
        <v>387</v>
      </c>
      <c r="E176">
        <v>8.4999545300552898E-2</v>
      </c>
      <c r="F176">
        <v>0.29154681493810403</v>
      </c>
      <c r="G176">
        <v>2.3811806107338698E-2</v>
      </c>
    </row>
    <row r="177" spans="1:7">
      <c r="A177">
        <f t="shared" si="2"/>
        <v>176</v>
      </c>
      <c r="B177" t="s">
        <v>234</v>
      </c>
      <c r="C177" t="s">
        <v>753</v>
      </c>
      <c r="D177" t="s">
        <v>830</v>
      </c>
      <c r="E177">
        <v>8.4370615778790695E-2</v>
      </c>
      <c r="F177">
        <v>0.29046620419386299</v>
      </c>
      <c r="G177">
        <v>2.4360633368299502E-2</v>
      </c>
    </row>
    <row r="178" spans="1:7">
      <c r="A178">
        <f t="shared" si="2"/>
        <v>177</v>
      </c>
      <c r="B178" t="s">
        <v>636</v>
      </c>
      <c r="C178" t="s">
        <v>637</v>
      </c>
      <c r="D178" t="s">
        <v>831</v>
      </c>
      <c r="E178">
        <v>8.4204751419243495E-2</v>
      </c>
      <c r="F178">
        <v>0.29018054969147</v>
      </c>
      <c r="G178">
        <v>2.45074845513693E-2</v>
      </c>
    </row>
    <row r="179" spans="1:7">
      <c r="A179">
        <f t="shared" si="2"/>
        <v>178</v>
      </c>
      <c r="B179" t="s">
        <v>423</v>
      </c>
      <c r="C179" t="s">
        <v>424</v>
      </c>
      <c r="D179" t="s">
        <v>832</v>
      </c>
      <c r="E179">
        <v>8.4122103885412594E-2</v>
      </c>
      <c r="F179">
        <v>0.29003810764348298</v>
      </c>
      <c r="G179">
        <v>2.4580990766773999E-2</v>
      </c>
    </row>
    <row r="180" spans="1:7">
      <c r="A180">
        <f t="shared" si="2"/>
        <v>179</v>
      </c>
      <c r="B180" t="s">
        <v>534</v>
      </c>
      <c r="C180" t="s">
        <v>535</v>
      </c>
      <c r="D180" t="s">
        <v>533</v>
      </c>
      <c r="E180">
        <v>8.3899072462944604E-2</v>
      </c>
      <c r="F180">
        <v>0.289653366048014</v>
      </c>
      <c r="G180">
        <v>2.47804642502918E-2</v>
      </c>
    </row>
    <row r="181" spans="1:7">
      <c r="A181">
        <f t="shared" si="2"/>
        <v>180</v>
      </c>
      <c r="B181" t="s">
        <v>347</v>
      </c>
      <c r="C181" t="s">
        <v>348</v>
      </c>
      <c r="D181" t="s">
        <v>833</v>
      </c>
      <c r="E181">
        <v>8.3776590813681606E-2</v>
      </c>
      <c r="F181">
        <v>0.289441860852368</v>
      </c>
      <c r="G181">
        <v>2.4890701785449599E-2</v>
      </c>
    </row>
    <row r="182" spans="1:7">
      <c r="A182">
        <f t="shared" si="2"/>
        <v>181</v>
      </c>
      <c r="B182" t="s">
        <v>12</v>
      </c>
      <c r="C182" t="s">
        <v>13</v>
      </c>
      <c r="D182" t="s">
        <v>11</v>
      </c>
      <c r="E182">
        <v>8.3703255070351396E-2</v>
      </c>
      <c r="F182">
        <v>0.28931514835962402</v>
      </c>
      <c r="G182">
        <v>2.49569428256202E-2</v>
      </c>
    </row>
    <row r="183" spans="1:7">
      <c r="A183">
        <f t="shared" si="2"/>
        <v>182</v>
      </c>
      <c r="B183" t="s">
        <v>380</v>
      </c>
      <c r="C183" t="s">
        <v>381</v>
      </c>
      <c r="D183" t="s">
        <v>834</v>
      </c>
      <c r="E183">
        <v>8.3529157729466993E-2</v>
      </c>
      <c r="F183">
        <v>0.28901411337418598</v>
      </c>
      <c r="G183">
        <v>2.51149100755854E-2</v>
      </c>
    </row>
    <row r="184" spans="1:7">
      <c r="A184">
        <f t="shared" si="2"/>
        <v>183</v>
      </c>
      <c r="B184" t="s">
        <v>220</v>
      </c>
      <c r="C184" t="s">
        <v>221</v>
      </c>
      <c r="D184" t="s">
        <v>835</v>
      </c>
      <c r="E184">
        <v>8.3016194660060494E-2</v>
      </c>
      <c r="F184">
        <v>0.28812531068974201</v>
      </c>
      <c r="G184">
        <v>2.5586232940336202E-2</v>
      </c>
    </row>
    <row r="185" spans="1:7">
      <c r="A185">
        <f t="shared" si="2"/>
        <v>184</v>
      </c>
      <c r="B185" t="s">
        <v>483</v>
      </c>
      <c r="C185" t="s">
        <v>759</v>
      </c>
      <c r="D185" t="s">
        <v>836</v>
      </c>
      <c r="E185">
        <v>8.29946402593017E-2</v>
      </c>
      <c r="F185">
        <v>0.28808790370180698</v>
      </c>
      <c r="G185">
        <v>2.56062317662702E-2</v>
      </c>
    </row>
    <row r="186" spans="1:7">
      <c r="A186">
        <f t="shared" si="2"/>
        <v>185</v>
      </c>
      <c r="B186" t="s">
        <v>179</v>
      </c>
      <c r="C186" t="s">
        <v>180</v>
      </c>
      <c r="D186" t="s">
        <v>178</v>
      </c>
      <c r="E186">
        <v>8.2758495863040002E-2</v>
      </c>
      <c r="F186">
        <v>0.287677763935692</v>
      </c>
      <c r="G186">
        <v>2.5826368975965901E-2</v>
      </c>
    </row>
    <row r="187" spans="1:7">
      <c r="A187">
        <f t="shared" si="2"/>
        <v>186</v>
      </c>
      <c r="B187" t="s">
        <v>138</v>
      </c>
      <c r="C187" t="s">
        <v>760</v>
      </c>
      <c r="D187" t="s">
        <v>137</v>
      </c>
      <c r="E187">
        <v>8.2698889550399002E-2</v>
      </c>
      <c r="F187">
        <v>0.28757414617868399</v>
      </c>
      <c r="G187">
        <v>2.5882235944478599E-2</v>
      </c>
    </row>
    <row r="188" spans="1:7">
      <c r="A188">
        <f t="shared" si="2"/>
        <v>187</v>
      </c>
      <c r="B188" t="s">
        <v>296</v>
      </c>
      <c r="C188" t="s">
        <v>297</v>
      </c>
      <c r="D188" t="s">
        <v>295</v>
      </c>
      <c r="E188">
        <v>8.2576215035929407E-2</v>
      </c>
      <c r="F188">
        <v>0.28736077504755098</v>
      </c>
      <c r="G188">
        <v>2.5997598542699198E-2</v>
      </c>
    </row>
    <row r="189" spans="1:7">
      <c r="A189">
        <f t="shared" si="2"/>
        <v>188</v>
      </c>
      <c r="B189" t="s">
        <v>315</v>
      </c>
      <c r="C189" t="s">
        <v>316</v>
      </c>
      <c r="D189" t="s">
        <v>314</v>
      </c>
      <c r="E189">
        <v>8.2290072104615294E-2</v>
      </c>
      <c r="F189">
        <v>0.28686246199984999</v>
      </c>
      <c r="G189">
        <v>2.6268706604742901E-2</v>
      </c>
    </row>
    <row r="190" spans="1:7">
      <c r="A190">
        <f t="shared" si="2"/>
        <v>189</v>
      </c>
      <c r="B190" t="s">
        <v>507</v>
      </c>
      <c r="C190" t="s">
        <v>761</v>
      </c>
      <c r="D190" t="s">
        <v>506</v>
      </c>
      <c r="E190">
        <v>8.2109949433583004E-2</v>
      </c>
      <c r="F190">
        <v>0.28654833699322502</v>
      </c>
      <c r="G190">
        <v>2.64408263913305E-2</v>
      </c>
    </row>
    <row r="191" spans="1:7">
      <c r="A191">
        <f t="shared" si="2"/>
        <v>190</v>
      </c>
      <c r="B191" t="s">
        <v>433</v>
      </c>
      <c r="C191" t="s">
        <v>762</v>
      </c>
      <c r="D191" t="s">
        <v>837</v>
      </c>
      <c r="E191">
        <v>8.1739883977994296E-2</v>
      </c>
      <c r="F191">
        <v>0.285901878234464</v>
      </c>
      <c r="G191">
        <v>2.6798029953981801E-2</v>
      </c>
    </row>
    <row r="192" spans="1:7">
      <c r="A192">
        <f t="shared" si="2"/>
        <v>191</v>
      </c>
      <c r="B192" t="s">
        <v>55</v>
      </c>
      <c r="C192" t="s">
        <v>763</v>
      </c>
      <c r="D192" t="s">
        <v>838</v>
      </c>
      <c r="E192">
        <v>8.1663901840463099E-2</v>
      </c>
      <c r="F192">
        <v>0.28576896584559902</v>
      </c>
      <c r="G192">
        <v>2.68719719352222E-2</v>
      </c>
    </row>
    <row r="193" spans="1:7">
      <c r="A193">
        <f t="shared" si="2"/>
        <v>192</v>
      </c>
      <c r="B193" t="s">
        <v>124</v>
      </c>
      <c r="C193" t="s">
        <v>125</v>
      </c>
      <c r="D193" t="s">
        <v>123</v>
      </c>
      <c r="E193">
        <v>8.1520495747995594E-2</v>
      </c>
      <c r="F193">
        <v>0.28551794295279498</v>
      </c>
      <c r="G193">
        <v>2.7012089244589799E-2</v>
      </c>
    </row>
    <row r="194" spans="1:7">
      <c r="A194">
        <f t="shared" si="2"/>
        <v>193</v>
      </c>
      <c r="B194" t="s">
        <v>312</v>
      </c>
      <c r="C194" t="s">
        <v>313</v>
      </c>
      <c r="D194" t="s">
        <v>311</v>
      </c>
      <c r="E194">
        <v>8.1182681593039305E-2</v>
      </c>
      <c r="F194">
        <v>0.28492574750808197</v>
      </c>
      <c r="G194">
        <v>2.73450791522734E-2</v>
      </c>
    </row>
    <row r="195" spans="1:7">
      <c r="A195">
        <f t="shared" ref="A195:A258" si="3">ROW(A195)-1</f>
        <v>194</v>
      </c>
      <c r="B195" t="s">
        <v>688</v>
      </c>
      <c r="C195" t="s">
        <v>764</v>
      </c>
      <c r="D195" t="s">
        <v>687</v>
      </c>
      <c r="E195">
        <v>8.1164009223047007E-2</v>
      </c>
      <c r="F195">
        <v>0.28489297854290302</v>
      </c>
      <c r="G195">
        <v>2.73636053082362E-2</v>
      </c>
    </row>
    <row r="196" spans="1:7">
      <c r="A196">
        <f t="shared" si="3"/>
        <v>195</v>
      </c>
      <c r="B196" t="s">
        <v>275</v>
      </c>
      <c r="C196" t="s">
        <v>276</v>
      </c>
      <c r="D196" t="s">
        <v>274</v>
      </c>
      <c r="E196">
        <v>8.0936851564351001E-2</v>
      </c>
      <c r="F196">
        <v>0.28449402729117401</v>
      </c>
      <c r="G196">
        <v>2.7590002071966199E-2</v>
      </c>
    </row>
    <row r="197" spans="1:7">
      <c r="A197">
        <f t="shared" si="3"/>
        <v>196</v>
      </c>
      <c r="B197" t="s">
        <v>158</v>
      </c>
      <c r="C197" t="s">
        <v>704</v>
      </c>
      <c r="D197" t="s">
        <v>157</v>
      </c>
      <c r="E197">
        <v>8.07048276954829E-2</v>
      </c>
      <c r="F197">
        <v>0.28408595124624297</v>
      </c>
      <c r="G197">
        <v>2.7823202464608999E-2</v>
      </c>
    </row>
    <row r="198" spans="1:7">
      <c r="A198">
        <f t="shared" si="3"/>
        <v>197</v>
      </c>
      <c r="B198" t="s">
        <v>588</v>
      </c>
      <c r="C198" t="s">
        <v>765</v>
      </c>
      <c r="D198" t="s">
        <v>587</v>
      </c>
      <c r="E198">
        <v>8.0539588049754696E-2</v>
      </c>
      <c r="F198">
        <v>0.28379497537792098</v>
      </c>
      <c r="G198">
        <v>2.79904932599289E-2</v>
      </c>
    </row>
    <row r="199" spans="1:7">
      <c r="A199">
        <f t="shared" si="3"/>
        <v>198</v>
      </c>
      <c r="B199" t="s">
        <v>384</v>
      </c>
      <c r="C199" t="s">
        <v>766</v>
      </c>
      <c r="D199" t="s">
        <v>839</v>
      </c>
      <c r="E199">
        <v>8.0129216398476505E-2</v>
      </c>
      <c r="F199">
        <v>0.28307104478995498</v>
      </c>
      <c r="G199">
        <v>2.8410369544774799E-2</v>
      </c>
    </row>
    <row r="200" spans="1:7">
      <c r="A200">
        <f t="shared" si="3"/>
        <v>199</v>
      </c>
      <c r="B200" t="s">
        <v>248</v>
      </c>
      <c r="C200" t="s">
        <v>249</v>
      </c>
      <c r="D200" t="s">
        <v>247</v>
      </c>
      <c r="E200">
        <v>8.0091203605236805E-2</v>
      </c>
      <c r="F200">
        <v>0.28300389326869102</v>
      </c>
      <c r="G200">
        <v>2.8449583481279499E-2</v>
      </c>
    </row>
    <row r="201" spans="1:7">
      <c r="A201">
        <f t="shared" si="3"/>
        <v>200</v>
      </c>
      <c r="B201" t="s">
        <v>665</v>
      </c>
      <c r="C201" t="s">
        <v>767</v>
      </c>
      <c r="D201" t="s">
        <v>664</v>
      </c>
      <c r="E201">
        <v>7.9844093498587607E-2</v>
      </c>
      <c r="F201">
        <v>0.28256697170509398</v>
      </c>
      <c r="G201">
        <v>2.8705839365836601E-2</v>
      </c>
    </row>
    <row r="202" spans="1:7">
      <c r="A202">
        <f t="shared" si="3"/>
        <v>201</v>
      </c>
      <c r="B202" t="s">
        <v>576</v>
      </c>
      <c r="C202" t="s">
        <v>577</v>
      </c>
      <c r="D202" t="s">
        <v>575</v>
      </c>
      <c r="E202">
        <v>7.9591496795168901E-2</v>
      </c>
      <c r="F202">
        <v>0.28211964978563397</v>
      </c>
      <c r="G202">
        <v>2.8970197406329199E-2</v>
      </c>
    </row>
    <row r="203" spans="1:7">
      <c r="A203">
        <f t="shared" si="3"/>
        <v>202</v>
      </c>
      <c r="B203" t="s">
        <v>144</v>
      </c>
      <c r="C203" t="s">
        <v>768</v>
      </c>
      <c r="D203" t="s">
        <v>859</v>
      </c>
      <c r="E203">
        <v>7.9581750262266798E-2</v>
      </c>
      <c r="F203">
        <v>0.28210237549915601</v>
      </c>
      <c r="G203">
        <v>2.89804469403026E-2</v>
      </c>
    </row>
    <row r="204" spans="1:7">
      <c r="A204">
        <f t="shared" si="3"/>
        <v>203</v>
      </c>
      <c r="B204" t="s">
        <v>455</v>
      </c>
      <c r="C204" t="s">
        <v>769</v>
      </c>
      <c r="D204" t="s">
        <v>454</v>
      </c>
      <c r="E204">
        <v>7.9152174915469706E-2</v>
      </c>
      <c r="F204">
        <v>0.28133996323926302</v>
      </c>
      <c r="G204">
        <v>2.9435854129097098E-2</v>
      </c>
    </row>
    <row r="205" spans="1:7">
      <c r="A205">
        <f t="shared" si="3"/>
        <v>204</v>
      </c>
      <c r="B205" t="s">
        <v>435</v>
      </c>
      <c r="C205" t="s">
        <v>436</v>
      </c>
      <c r="D205" t="s">
        <v>434</v>
      </c>
      <c r="E205">
        <v>7.8981244806016204E-2</v>
      </c>
      <c r="F205">
        <v>0.28103602047783199</v>
      </c>
      <c r="G205">
        <v>2.9619070170015901E-2</v>
      </c>
    </row>
    <row r="206" spans="1:7">
      <c r="A206">
        <f t="shared" si="3"/>
        <v>205</v>
      </c>
      <c r="B206" t="s">
        <v>692</v>
      </c>
      <c r="C206" t="s">
        <v>693</v>
      </c>
      <c r="D206" t="s">
        <v>840</v>
      </c>
      <c r="E206">
        <v>7.8946801933285002E-2</v>
      </c>
      <c r="F206">
        <v>0.28097473540032902</v>
      </c>
      <c r="G206">
        <v>2.9656128138340999E-2</v>
      </c>
    </row>
    <row r="207" spans="1:7">
      <c r="A207">
        <f t="shared" si="3"/>
        <v>206</v>
      </c>
      <c r="B207" t="s">
        <v>93</v>
      </c>
      <c r="C207" t="s">
        <v>706</v>
      </c>
      <c r="D207" t="s">
        <v>92</v>
      </c>
      <c r="E207">
        <v>7.8793403932338593E-2</v>
      </c>
      <c r="F207">
        <v>0.28070162794743198</v>
      </c>
      <c r="G207">
        <v>2.9821743601232201E-2</v>
      </c>
    </row>
    <row r="208" spans="1:7">
      <c r="A208">
        <f t="shared" si="3"/>
        <v>207</v>
      </c>
      <c r="B208" t="s">
        <v>671</v>
      </c>
      <c r="C208" t="s">
        <v>672</v>
      </c>
      <c r="D208" t="s">
        <v>670</v>
      </c>
      <c r="E208">
        <v>7.8535085385243397E-2</v>
      </c>
      <c r="F208">
        <v>0.28024112008276603</v>
      </c>
      <c r="G208">
        <v>3.01027542023053E-2</v>
      </c>
    </row>
    <row r="209" spans="1:7">
      <c r="A209">
        <f t="shared" si="3"/>
        <v>208</v>
      </c>
      <c r="B209" t="s">
        <v>198</v>
      </c>
      <c r="C209" t="s">
        <v>199</v>
      </c>
      <c r="D209" t="s">
        <v>197</v>
      </c>
      <c r="E209">
        <v>7.8232315966788202E-2</v>
      </c>
      <c r="F209">
        <v>0.27970040394462797</v>
      </c>
      <c r="G209">
        <v>3.04355346151945E-2</v>
      </c>
    </row>
    <row r="210" spans="1:7">
      <c r="A210">
        <f t="shared" si="3"/>
        <v>209</v>
      </c>
      <c r="B210" t="s">
        <v>301</v>
      </c>
      <c r="C210" t="s">
        <v>302</v>
      </c>
      <c r="D210" t="s">
        <v>300</v>
      </c>
      <c r="E210">
        <v>7.8059275224802396E-2</v>
      </c>
      <c r="F210">
        <v>0.27939090039727899</v>
      </c>
      <c r="G210">
        <v>3.0627397626714001E-2</v>
      </c>
    </row>
    <row r="211" spans="1:7">
      <c r="A211">
        <f t="shared" si="3"/>
        <v>210</v>
      </c>
      <c r="B211" t="s">
        <v>7</v>
      </c>
      <c r="C211" t="s">
        <v>8</v>
      </c>
      <c r="D211" t="s">
        <v>6</v>
      </c>
      <c r="E211">
        <v>7.8007665055937606E-2</v>
      </c>
      <c r="F211">
        <v>0.27929852318968301</v>
      </c>
      <c r="G211">
        <v>3.06848583949406E-2</v>
      </c>
    </row>
    <row r="212" spans="1:7">
      <c r="A212">
        <f t="shared" si="3"/>
        <v>211</v>
      </c>
      <c r="B212" t="s">
        <v>289</v>
      </c>
      <c r="C212" t="s">
        <v>290</v>
      </c>
      <c r="D212" t="s">
        <v>288</v>
      </c>
      <c r="E212">
        <v>7.7829175912628806E-2</v>
      </c>
      <c r="F212">
        <v>0.27897880907450401</v>
      </c>
      <c r="G212">
        <v>3.08844243398896E-2</v>
      </c>
    </row>
    <row r="213" spans="1:7">
      <c r="A213">
        <f t="shared" si="3"/>
        <v>212</v>
      </c>
      <c r="B213" t="s">
        <v>595</v>
      </c>
      <c r="C213" t="s">
        <v>596</v>
      </c>
      <c r="D213" t="s">
        <v>594</v>
      </c>
      <c r="E213">
        <v>7.7784411768905298E-2</v>
      </c>
      <c r="F213">
        <v>0.27889856896173798</v>
      </c>
      <c r="G213">
        <v>3.0934680289627099E-2</v>
      </c>
    </row>
    <row r="214" spans="1:7">
      <c r="A214">
        <f t="shared" si="3"/>
        <v>213</v>
      </c>
      <c r="B214" t="s">
        <v>129</v>
      </c>
      <c r="C214" t="s">
        <v>718</v>
      </c>
      <c r="D214" t="s">
        <v>128</v>
      </c>
      <c r="E214">
        <v>7.7475059873283195E-2</v>
      </c>
      <c r="F214">
        <v>0.27834342074725499</v>
      </c>
      <c r="G214">
        <v>3.1284256261543603E-2</v>
      </c>
    </row>
    <row r="215" spans="1:7">
      <c r="A215">
        <f t="shared" si="3"/>
        <v>214</v>
      </c>
      <c r="B215" t="s">
        <v>182</v>
      </c>
      <c r="C215" t="s">
        <v>183</v>
      </c>
      <c r="D215" t="s">
        <v>181</v>
      </c>
      <c r="E215">
        <v>7.7408334777868001E-2</v>
      </c>
      <c r="F215">
        <v>0.27822353383182402</v>
      </c>
      <c r="G215">
        <v>3.1360180612657301E-2</v>
      </c>
    </row>
    <row r="216" spans="1:7">
      <c r="A216">
        <f t="shared" si="3"/>
        <v>215</v>
      </c>
      <c r="B216" t="s">
        <v>94</v>
      </c>
      <c r="C216" t="s">
        <v>95</v>
      </c>
      <c r="D216" t="s">
        <v>841</v>
      </c>
      <c r="E216">
        <v>7.7354248449979998E-2</v>
      </c>
      <c r="F216">
        <v>0.27812631743504601</v>
      </c>
      <c r="G216">
        <v>3.1421860698498803E-2</v>
      </c>
    </row>
    <row r="217" spans="1:7">
      <c r="A217">
        <f t="shared" si="3"/>
        <v>216</v>
      </c>
      <c r="B217" t="s">
        <v>600</v>
      </c>
      <c r="C217" t="s">
        <v>601</v>
      </c>
      <c r="D217" t="s">
        <v>599</v>
      </c>
      <c r="E217">
        <v>7.7036792575941301E-2</v>
      </c>
      <c r="F217">
        <v>0.27755502621271599</v>
      </c>
      <c r="G217">
        <v>3.1786374109610702E-2</v>
      </c>
    </row>
    <row r="218" spans="1:7">
      <c r="A218">
        <f t="shared" si="3"/>
        <v>217</v>
      </c>
      <c r="B218" t="s">
        <v>520</v>
      </c>
      <c r="C218" t="s">
        <v>521</v>
      </c>
      <c r="D218" t="s">
        <v>519</v>
      </c>
      <c r="E218">
        <v>7.6370972761584499E-2</v>
      </c>
      <c r="F218">
        <v>0.27635298580182599</v>
      </c>
      <c r="G218">
        <v>3.2564876239942003E-2</v>
      </c>
    </row>
    <row r="219" spans="1:7">
      <c r="A219">
        <f t="shared" si="3"/>
        <v>218</v>
      </c>
      <c r="B219" t="s">
        <v>345</v>
      </c>
      <c r="C219" t="s">
        <v>106</v>
      </c>
      <c r="D219" t="s">
        <v>344</v>
      </c>
      <c r="E219">
        <v>7.6121770266168801E-2</v>
      </c>
      <c r="F219">
        <v>0.27590174023765901</v>
      </c>
      <c r="G219">
        <v>3.2861201711827902E-2</v>
      </c>
    </row>
    <row r="220" spans="1:7">
      <c r="A220">
        <f t="shared" si="3"/>
        <v>219</v>
      </c>
      <c r="B220" t="s">
        <v>393</v>
      </c>
      <c r="C220" t="s">
        <v>394</v>
      </c>
      <c r="D220" t="s">
        <v>392</v>
      </c>
      <c r="E220">
        <v>7.5693301759890003E-2</v>
      </c>
      <c r="F220">
        <v>0.27512415699078502</v>
      </c>
      <c r="G220">
        <v>3.3377101505449799E-2</v>
      </c>
    </row>
    <row r="221" spans="1:7">
      <c r="A221">
        <f t="shared" si="3"/>
        <v>220</v>
      </c>
      <c r="B221" t="s">
        <v>177</v>
      </c>
      <c r="C221" t="s">
        <v>770</v>
      </c>
      <c r="D221" t="s">
        <v>176</v>
      </c>
      <c r="E221">
        <v>7.5554896864975005E-2</v>
      </c>
      <c r="F221">
        <v>0.27487251020241199</v>
      </c>
      <c r="G221">
        <v>3.3545498848828202E-2</v>
      </c>
    </row>
    <row r="222" spans="1:7">
      <c r="A222">
        <f t="shared" si="3"/>
        <v>221</v>
      </c>
      <c r="B222" t="s">
        <v>168</v>
      </c>
      <c r="C222" t="s">
        <v>169</v>
      </c>
      <c r="D222" t="s">
        <v>842</v>
      </c>
      <c r="E222">
        <v>7.5327997073492498E-2</v>
      </c>
      <c r="F222">
        <v>0.27445946344313299</v>
      </c>
      <c r="G222">
        <v>3.38234358614991E-2</v>
      </c>
    </row>
    <row r="223" spans="1:7">
      <c r="A223">
        <f t="shared" si="3"/>
        <v>222</v>
      </c>
      <c r="B223" t="s">
        <v>461</v>
      </c>
      <c r="C223" t="s">
        <v>462</v>
      </c>
      <c r="D223" t="s">
        <v>460</v>
      </c>
      <c r="E223">
        <v>7.5101527132134305E-2</v>
      </c>
      <c r="F223">
        <v>0.27404657839888102</v>
      </c>
      <c r="G223">
        <v>3.4103177696155298E-2</v>
      </c>
    </row>
    <row r="224" spans="1:7">
      <c r="A224">
        <f t="shared" si="3"/>
        <v>223</v>
      </c>
      <c r="B224" t="s">
        <v>135</v>
      </c>
      <c r="C224" t="s">
        <v>136</v>
      </c>
      <c r="D224" t="s">
        <v>134</v>
      </c>
      <c r="E224">
        <v>7.5087634395763103E-2</v>
      </c>
      <c r="F224">
        <v>0.27402122982674698</v>
      </c>
      <c r="G224">
        <v>3.4120414660044202E-2</v>
      </c>
    </row>
    <row r="225" spans="1:7">
      <c r="A225">
        <f t="shared" si="3"/>
        <v>224</v>
      </c>
      <c r="B225" t="s">
        <v>204</v>
      </c>
      <c r="C225" t="s">
        <v>205</v>
      </c>
      <c r="D225" t="s">
        <v>203</v>
      </c>
      <c r="E225">
        <v>7.5002568609139203E-2</v>
      </c>
      <c r="F225">
        <v>0.27386596832965399</v>
      </c>
      <c r="G225">
        <v>3.4226150377960798E-2</v>
      </c>
    </row>
    <row r="226" spans="1:7">
      <c r="A226">
        <f t="shared" si="3"/>
        <v>225</v>
      </c>
      <c r="B226" t="s">
        <v>81</v>
      </c>
      <c r="C226" t="s">
        <v>82</v>
      </c>
      <c r="D226" t="s">
        <v>80</v>
      </c>
      <c r="E226">
        <v>7.5000948097943193E-2</v>
      </c>
      <c r="F226">
        <v>0.27386300972921301</v>
      </c>
      <c r="G226">
        <v>3.4228167879667003E-2</v>
      </c>
    </row>
    <row r="227" spans="1:7">
      <c r="A227">
        <f t="shared" si="3"/>
        <v>226</v>
      </c>
      <c r="B227" t="s">
        <v>4</v>
      </c>
      <c r="C227" t="s">
        <v>5</v>
      </c>
      <c r="D227" t="s">
        <v>3</v>
      </c>
      <c r="E227">
        <v>7.4886854622091506E-2</v>
      </c>
      <c r="F227">
        <v>0.27365462653149403</v>
      </c>
      <c r="G227">
        <v>3.4370515814984098E-2</v>
      </c>
    </row>
    <row r="228" spans="1:7">
      <c r="A228">
        <f t="shared" si="3"/>
        <v>227</v>
      </c>
      <c r="B228" t="s">
        <v>185</v>
      </c>
      <c r="C228" t="s">
        <v>771</v>
      </c>
      <c r="D228" t="s">
        <v>184</v>
      </c>
      <c r="E228">
        <v>7.4770231263260406E-2</v>
      </c>
      <c r="F228">
        <v>0.27344145856702201</v>
      </c>
      <c r="G228">
        <v>3.4516641569157999E-2</v>
      </c>
    </row>
    <row r="229" spans="1:7">
      <c r="A229">
        <f t="shared" si="3"/>
        <v>228</v>
      </c>
      <c r="B229" t="s">
        <v>659</v>
      </c>
      <c r="C229" t="s">
        <v>660</v>
      </c>
      <c r="D229" t="s">
        <v>843</v>
      </c>
      <c r="E229">
        <v>7.4038187124475005E-2</v>
      </c>
      <c r="F229">
        <v>0.27209959045260401</v>
      </c>
      <c r="G229">
        <v>3.5448399101282203E-2</v>
      </c>
    </row>
    <row r="230" spans="1:7">
      <c r="A230">
        <f t="shared" si="3"/>
        <v>229</v>
      </c>
      <c r="B230" t="s">
        <v>414</v>
      </c>
      <c r="C230" t="s">
        <v>718</v>
      </c>
      <c r="D230" t="s">
        <v>844</v>
      </c>
      <c r="E230">
        <v>7.3984291038025896E-2</v>
      </c>
      <c r="F230">
        <v>0.27200053499584498</v>
      </c>
      <c r="G230">
        <v>3.5518000937812898E-2</v>
      </c>
    </row>
    <row r="231" spans="1:7">
      <c r="A231">
        <f t="shared" si="3"/>
        <v>230</v>
      </c>
      <c r="B231" t="s">
        <v>320</v>
      </c>
      <c r="C231" t="s">
        <v>321</v>
      </c>
      <c r="D231" t="s">
        <v>319</v>
      </c>
      <c r="E231">
        <v>7.3776973307263405E-2</v>
      </c>
      <c r="F231">
        <v>0.27161916962405902</v>
      </c>
      <c r="G231">
        <v>3.5787030198545199E-2</v>
      </c>
    </row>
    <row r="232" spans="1:7">
      <c r="A232">
        <f t="shared" si="3"/>
        <v>231</v>
      </c>
      <c r="B232" t="s">
        <v>71</v>
      </c>
      <c r="C232" t="s">
        <v>72</v>
      </c>
      <c r="D232" t="s">
        <v>70</v>
      </c>
      <c r="E232">
        <v>7.3615507216637996E-2</v>
      </c>
      <c r="F232">
        <v>0.271321777999183</v>
      </c>
      <c r="G232">
        <v>3.5997993777831902E-2</v>
      </c>
    </row>
    <row r="233" spans="1:7">
      <c r="A233">
        <f t="shared" si="3"/>
        <v>232</v>
      </c>
      <c r="B233" t="s">
        <v>567</v>
      </c>
      <c r="C233" t="s">
        <v>568</v>
      </c>
      <c r="D233" t="s">
        <v>566</v>
      </c>
      <c r="E233">
        <v>7.3291713754574606E-2</v>
      </c>
      <c r="F233">
        <v>0.27072442400820501</v>
      </c>
      <c r="G233">
        <v>3.6424865237297203E-2</v>
      </c>
    </row>
    <row r="234" spans="1:7">
      <c r="A234">
        <f t="shared" si="3"/>
        <v>233</v>
      </c>
      <c r="B234" t="s">
        <v>304</v>
      </c>
      <c r="C234" t="s">
        <v>305</v>
      </c>
      <c r="D234" t="s">
        <v>303</v>
      </c>
      <c r="E234">
        <v>7.3284973088674002E-2</v>
      </c>
      <c r="F234">
        <v>0.27071197440947098</v>
      </c>
      <c r="G234">
        <v>3.6433806257357003E-2</v>
      </c>
    </row>
    <row r="235" spans="1:7">
      <c r="A235">
        <f t="shared" si="3"/>
        <v>234</v>
      </c>
      <c r="B235" t="s">
        <v>102</v>
      </c>
      <c r="C235" t="s">
        <v>103</v>
      </c>
      <c r="D235" t="s">
        <v>845</v>
      </c>
      <c r="E235">
        <v>7.2971104540490606E-2</v>
      </c>
      <c r="F235">
        <v>0.27013164298262199</v>
      </c>
      <c r="G235">
        <v>3.6852612776326503E-2</v>
      </c>
    </row>
    <row r="236" spans="1:7">
      <c r="A236">
        <f t="shared" si="3"/>
        <v>235</v>
      </c>
      <c r="B236" t="s">
        <v>682</v>
      </c>
      <c r="C236" t="s">
        <v>718</v>
      </c>
      <c r="D236" t="s">
        <v>846</v>
      </c>
      <c r="E236">
        <v>7.2571336828301303E-2</v>
      </c>
      <c r="F236">
        <v>0.26939067695134</v>
      </c>
      <c r="G236">
        <v>3.7393139925043999E-2</v>
      </c>
    </row>
    <row r="237" spans="1:7">
      <c r="A237">
        <f t="shared" si="3"/>
        <v>236</v>
      </c>
      <c r="B237" t="s">
        <v>54</v>
      </c>
      <c r="C237" t="s">
        <v>772</v>
      </c>
      <c r="D237" t="s">
        <v>53</v>
      </c>
      <c r="E237">
        <v>7.2431798341019593E-2</v>
      </c>
      <c r="F237">
        <v>0.26913156325674598</v>
      </c>
      <c r="G237">
        <v>3.7583704501918301E-2</v>
      </c>
    </row>
    <row r="238" spans="1:7">
      <c r="A238">
        <f t="shared" si="3"/>
        <v>237</v>
      </c>
      <c r="B238" t="s">
        <v>69</v>
      </c>
      <c r="C238" t="s">
        <v>773</v>
      </c>
      <c r="D238" t="s">
        <v>68</v>
      </c>
      <c r="E238">
        <v>7.2424967622913103E-2</v>
      </c>
      <c r="F238">
        <v>0.269118872662088</v>
      </c>
      <c r="G238">
        <v>3.75930584035069E-2</v>
      </c>
    </row>
    <row r="239" spans="1:7">
      <c r="A239">
        <f t="shared" si="3"/>
        <v>238</v>
      </c>
      <c r="B239" t="s">
        <v>15</v>
      </c>
      <c r="C239" t="s">
        <v>13</v>
      </c>
      <c r="D239" t="s">
        <v>14</v>
      </c>
      <c r="E239">
        <v>7.2288154776055699E-2</v>
      </c>
      <c r="F239">
        <v>0.26886456586180302</v>
      </c>
      <c r="G239">
        <v>3.7780908215687199E-2</v>
      </c>
    </row>
    <row r="240" spans="1:7">
      <c r="A240">
        <f t="shared" si="3"/>
        <v>239</v>
      </c>
      <c r="B240" t="s">
        <v>243</v>
      </c>
      <c r="C240" t="s">
        <v>774</v>
      </c>
      <c r="D240" t="s">
        <v>242</v>
      </c>
      <c r="E240">
        <v>7.1939517456509297E-2</v>
      </c>
      <c r="F240">
        <v>0.268215431055913</v>
      </c>
      <c r="G240">
        <v>3.8263935326117202E-2</v>
      </c>
    </row>
    <row r="241" spans="1:7">
      <c r="A241">
        <f t="shared" si="3"/>
        <v>240</v>
      </c>
      <c r="B241" t="s">
        <v>383</v>
      </c>
      <c r="C241" t="s">
        <v>775</v>
      </c>
      <c r="D241" t="s">
        <v>382</v>
      </c>
      <c r="E241">
        <v>7.17830909652796E-2</v>
      </c>
      <c r="F241">
        <v>0.26792366630307102</v>
      </c>
      <c r="G241">
        <v>3.84826995094492E-2</v>
      </c>
    </row>
    <row r="242" spans="1:7">
      <c r="A242">
        <f t="shared" si="3"/>
        <v>241</v>
      </c>
      <c r="B242" t="s">
        <v>377</v>
      </c>
      <c r="C242" t="s">
        <v>776</v>
      </c>
      <c r="D242" t="s">
        <v>376</v>
      </c>
      <c r="E242">
        <v>7.1727675563925203E-2</v>
      </c>
      <c r="F242">
        <v>0.26782022993777999</v>
      </c>
      <c r="G242">
        <v>3.8560503847928203E-2</v>
      </c>
    </row>
    <row r="243" spans="1:7">
      <c r="A243">
        <f t="shared" si="3"/>
        <v>242</v>
      </c>
      <c r="B243" t="s">
        <v>259</v>
      </c>
      <c r="C243" t="s">
        <v>260</v>
      </c>
      <c r="D243" t="s">
        <v>258</v>
      </c>
      <c r="E243">
        <v>7.1597164511657096E-2</v>
      </c>
      <c r="F243">
        <v>0.26757646479400399</v>
      </c>
      <c r="G243">
        <v>3.8744377828629398E-2</v>
      </c>
    </row>
    <row r="244" spans="1:7">
      <c r="A244">
        <f t="shared" si="3"/>
        <v>243</v>
      </c>
      <c r="B244" t="s">
        <v>230</v>
      </c>
      <c r="C244" t="s">
        <v>231</v>
      </c>
      <c r="D244" t="s">
        <v>229</v>
      </c>
      <c r="E244">
        <v>7.1595242812942994E-2</v>
      </c>
      <c r="F244">
        <v>0.26757287383616302</v>
      </c>
      <c r="G244">
        <v>3.87470919290549E-2</v>
      </c>
    </row>
    <row r="245" spans="1:7">
      <c r="A245">
        <f t="shared" si="3"/>
        <v>244</v>
      </c>
      <c r="B245" t="s">
        <v>208</v>
      </c>
      <c r="C245" t="s">
        <v>777</v>
      </c>
      <c r="D245" t="s">
        <v>207</v>
      </c>
      <c r="E245">
        <v>7.1061540854612706E-2</v>
      </c>
      <c r="F245">
        <v>0.26657370623265297</v>
      </c>
      <c r="G245">
        <v>3.9508413166547102E-2</v>
      </c>
    </row>
    <row r="246" spans="1:7">
      <c r="A246">
        <f t="shared" si="3"/>
        <v>245</v>
      </c>
      <c r="B246" t="s">
        <v>342</v>
      </c>
      <c r="C246" t="s">
        <v>343</v>
      </c>
      <c r="D246" t="s">
        <v>341</v>
      </c>
      <c r="E246">
        <v>7.1031814200673699E-2</v>
      </c>
      <c r="F246">
        <v>0.266517943487251</v>
      </c>
      <c r="G246">
        <v>3.9551263612517699E-2</v>
      </c>
    </row>
    <row r="247" spans="1:7">
      <c r="A247">
        <f t="shared" si="3"/>
        <v>246</v>
      </c>
      <c r="B247" t="s">
        <v>264</v>
      </c>
      <c r="C247" t="s">
        <v>265</v>
      </c>
      <c r="D247" t="s">
        <v>263</v>
      </c>
      <c r="E247">
        <v>7.1031429386761102E-2</v>
      </c>
      <c r="F247">
        <v>0.26651722155755903</v>
      </c>
      <c r="G247">
        <v>3.9551818625528402E-2</v>
      </c>
    </row>
    <row r="248" spans="1:7">
      <c r="A248">
        <f t="shared" si="3"/>
        <v>247</v>
      </c>
      <c r="B248" t="s">
        <v>655</v>
      </c>
      <c r="C248" t="s">
        <v>656</v>
      </c>
      <c r="D248" t="s">
        <v>654</v>
      </c>
      <c r="E248">
        <v>7.0754139777865502E-2</v>
      </c>
      <c r="F248">
        <v>0.26599650331886998</v>
      </c>
      <c r="G248">
        <v>3.9953822380906397E-2</v>
      </c>
    </row>
    <row r="249" spans="1:7">
      <c r="A249">
        <f t="shared" si="3"/>
        <v>248</v>
      </c>
      <c r="B249" t="s">
        <v>238</v>
      </c>
      <c r="C249" t="s">
        <v>239</v>
      </c>
      <c r="D249" t="s">
        <v>858</v>
      </c>
      <c r="E249">
        <v>7.0671039975143596E-2</v>
      </c>
      <c r="F249">
        <v>0.26584025273675799</v>
      </c>
      <c r="G249">
        <v>4.0075106934586997E-2</v>
      </c>
    </row>
    <row r="250" spans="1:7">
      <c r="A250">
        <f t="shared" si="3"/>
        <v>249</v>
      </c>
      <c r="B250" t="s">
        <v>518</v>
      </c>
      <c r="C250" t="s">
        <v>778</v>
      </c>
      <c r="D250" t="s">
        <v>517</v>
      </c>
      <c r="E250">
        <v>7.0644804596565705E-2</v>
      </c>
      <c r="F250">
        <v>0.26579090390110399</v>
      </c>
      <c r="G250">
        <v>4.0113475534263997E-2</v>
      </c>
    </row>
    <row r="251" spans="1:7">
      <c r="A251">
        <f t="shared" si="3"/>
        <v>250</v>
      </c>
      <c r="B251" t="s">
        <v>350</v>
      </c>
      <c r="C251" t="s">
        <v>351</v>
      </c>
      <c r="D251" t="s">
        <v>349</v>
      </c>
      <c r="E251">
        <v>7.0093731373442394E-2</v>
      </c>
      <c r="F251">
        <v>0.264752207494937</v>
      </c>
      <c r="G251">
        <v>4.0928125803372503E-2</v>
      </c>
    </row>
    <row r="252" spans="1:7">
      <c r="A252">
        <f t="shared" si="3"/>
        <v>251</v>
      </c>
      <c r="B252" t="s">
        <v>131</v>
      </c>
      <c r="C252" t="s">
        <v>91</v>
      </c>
      <c r="D252" t="s">
        <v>130</v>
      </c>
      <c r="E252">
        <v>6.9980928783549001E-2</v>
      </c>
      <c r="F252">
        <v>0.26453908743992599</v>
      </c>
      <c r="G252">
        <v>4.1096952549775502E-2</v>
      </c>
    </row>
    <row r="253" spans="1:7">
      <c r="A253">
        <f t="shared" si="3"/>
        <v>252</v>
      </c>
      <c r="B253" t="s">
        <v>399</v>
      </c>
      <c r="C253" t="s">
        <v>779</v>
      </c>
      <c r="D253" t="s">
        <v>398</v>
      </c>
      <c r="E253">
        <v>6.9928705068966299E-2</v>
      </c>
      <c r="F253">
        <v>0.264440362026991</v>
      </c>
      <c r="G253">
        <v>4.1175354082524797E-2</v>
      </c>
    </row>
    <row r="254" spans="1:7">
      <c r="A254">
        <f t="shared" si="3"/>
        <v>253</v>
      </c>
      <c r="B254" t="s">
        <v>617</v>
      </c>
      <c r="C254" t="s">
        <v>780</v>
      </c>
      <c r="D254" t="s">
        <v>616</v>
      </c>
      <c r="E254">
        <v>6.9851011066343199E-2</v>
      </c>
      <c r="F254">
        <v>0.26429341850742899</v>
      </c>
      <c r="G254">
        <v>4.1292275860529602E-2</v>
      </c>
    </row>
    <row r="255" spans="1:7">
      <c r="A255">
        <f t="shared" si="3"/>
        <v>254</v>
      </c>
      <c r="B255" t="s">
        <v>612</v>
      </c>
      <c r="C255" t="s">
        <v>613</v>
      </c>
      <c r="D255" t="s">
        <v>611</v>
      </c>
      <c r="E255">
        <v>6.9758449960221194E-2</v>
      </c>
      <c r="F255">
        <v>0.26411824995675898</v>
      </c>
      <c r="G255">
        <v>4.1432013716361502E-2</v>
      </c>
    </row>
    <row r="256" spans="1:7">
      <c r="A256">
        <f t="shared" si="3"/>
        <v>255</v>
      </c>
      <c r="B256" t="s">
        <v>418</v>
      </c>
      <c r="C256" t="s">
        <v>419</v>
      </c>
      <c r="D256" t="s">
        <v>847</v>
      </c>
      <c r="E256">
        <v>6.9568569113639706E-2</v>
      </c>
      <c r="F256">
        <v>0.26375854320503</v>
      </c>
      <c r="G256">
        <v>4.1720186650998199E-2</v>
      </c>
    </row>
    <row r="257" spans="1:7">
      <c r="A257">
        <f t="shared" si="3"/>
        <v>256</v>
      </c>
      <c r="B257" t="s">
        <v>100</v>
      </c>
      <c r="C257" t="s">
        <v>101</v>
      </c>
      <c r="D257" t="s">
        <v>99</v>
      </c>
      <c r="E257">
        <v>6.94219214153287E-2</v>
      </c>
      <c r="F257">
        <v>0.26348040043868298</v>
      </c>
      <c r="G257">
        <v>4.1944147020958902E-2</v>
      </c>
    </row>
    <row r="258" spans="1:7">
      <c r="A258">
        <f t="shared" si="3"/>
        <v>257</v>
      </c>
      <c r="B258" t="s">
        <v>509</v>
      </c>
      <c r="C258" t="s">
        <v>510</v>
      </c>
      <c r="D258" t="s">
        <v>508</v>
      </c>
      <c r="E258">
        <v>6.9144968425762093E-2</v>
      </c>
      <c r="F258">
        <v>0.26295430862749197</v>
      </c>
      <c r="G258">
        <v>4.2370465187293802E-2</v>
      </c>
    </row>
    <row r="259" spans="1:7">
      <c r="A259">
        <f t="shared" ref="A259:A296" si="4">ROW(A259)-1</f>
        <v>258</v>
      </c>
      <c r="B259" t="s">
        <v>39</v>
      </c>
      <c r="C259" t="s">
        <v>40</v>
      </c>
      <c r="D259" t="s">
        <v>38</v>
      </c>
      <c r="E259">
        <v>6.9133842931960995E-2</v>
      </c>
      <c r="F259">
        <v>0.26293315297231201</v>
      </c>
      <c r="G259">
        <v>4.2387683030959702E-2</v>
      </c>
    </row>
    <row r="260" spans="1:7">
      <c r="A260">
        <f t="shared" si="4"/>
        <v>259</v>
      </c>
      <c r="B260" t="s">
        <v>353</v>
      </c>
      <c r="C260" t="s">
        <v>354</v>
      </c>
      <c r="D260" t="s">
        <v>352</v>
      </c>
      <c r="E260">
        <v>6.9049685738248698E-2</v>
      </c>
      <c r="F260">
        <v>0.26277306889833402</v>
      </c>
      <c r="G260">
        <v>4.2518156712628E-2</v>
      </c>
    </row>
    <row r="261" spans="1:7">
      <c r="A261">
        <f t="shared" si="4"/>
        <v>260</v>
      </c>
      <c r="B261" t="s">
        <v>457</v>
      </c>
      <c r="C261" t="s">
        <v>781</v>
      </c>
      <c r="D261" t="s">
        <v>456</v>
      </c>
      <c r="E261">
        <v>6.8933883912625296E-2</v>
      </c>
      <c r="F261">
        <v>0.262552630747866</v>
      </c>
      <c r="G261">
        <v>4.2698362044807099E-2</v>
      </c>
    </row>
    <row r="262" spans="1:7">
      <c r="A262">
        <f t="shared" si="4"/>
        <v>261</v>
      </c>
      <c r="B262" t="s">
        <v>386</v>
      </c>
      <c r="C262" t="s">
        <v>782</v>
      </c>
      <c r="D262" t="s">
        <v>848</v>
      </c>
      <c r="E262">
        <v>6.8883343011511305E-2</v>
      </c>
      <c r="F262">
        <v>0.26245636401411798</v>
      </c>
      <c r="G262">
        <v>4.2777255893414703E-2</v>
      </c>
    </row>
    <row r="263" spans="1:7">
      <c r="A263">
        <f t="shared" si="4"/>
        <v>262</v>
      </c>
      <c r="B263" t="s">
        <v>581</v>
      </c>
      <c r="C263" t="s">
        <v>783</v>
      </c>
      <c r="D263" t="s">
        <v>849</v>
      </c>
      <c r="E263">
        <v>6.8703009708045201E-2</v>
      </c>
      <c r="F263">
        <v>0.262112589754947</v>
      </c>
      <c r="G263">
        <v>4.3059970670551499E-2</v>
      </c>
    </row>
    <row r="264" spans="1:7">
      <c r="A264">
        <f t="shared" si="4"/>
        <v>263</v>
      </c>
      <c r="B264" t="s">
        <v>298</v>
      </c>
      <c r="C264" t="s">
        <v>299</v>
      </c>
      <c r="D264" t="s">
        <v>850</v>
      </c>
      <c r="E264">
        <v>6.8501367047434994E-2</v>
      </c>
      <c r="F264">
        <v>0.261727658162898</v>
      </c>
      <c r="G264">
        <v>4.3378355730869803E-2</v>
      </c>
    </row>
    <row r="265" spans="1:7">
      <c r="A265">
        <f t="shared" si="4"/>
        <v>264</v>
      </c>
      <c r="B265" t="s">
        <v>479</v>
      </c>
      <c r="C265" t="s">
        <v>718</v>
      </c>
      <c r="D265" t="s">
        <v>478</v>
      </c>
      <c r="E265">
        <v>6.8120786206418205E-2</v>
      </c>
      <c r="F265">
        <v>0.26099959043343002</v>
      </c>
      <c r="G265">
        <v>4.3985851858696197E-2</v>
      </c>
    </row>
    <row r="266" spans="1:7">
      <c r="A266">
        <f t="shared" si="4"/>
        <v>265</v>
      </c>
      <c r="B266" t="s">
        <v>272</v>
      </c>
      <c r="C266" t="s">
        <v>273</v>
      </c>
      <c r="D266" t="s">
        <v>271</v>
      </c>
      <c r="E266">
        <v>6.8079960143175799E-2</v>
      </c>
      <c r="F266">
        <v>0.26092136773973801</v>
      </c>
      <c r="G266">
        <v>4.4051534537676601E-2</v>
      </c>
    </row>
    <row r="267" spans="1:7">
      <c r="A267">
        <f t="shared" si="4"/>
        <v>266</v>
      </c>
      <c r="B267" t="s">
        <v>10</v>
      </c>
      <c r="C267" t="s">
        <v>718</v>
      </c>
      <c r="D267" t="s">
        <v>9</v>
      </c>
      <c r="E267">
        <v>6.7998914533808297E-2</v>
      </c>
      <c r="F267">
        <v>0.26076601491338602</v>
      </c>
      <c r="G267">
        <v>4.4182221566439799E-2</v>
      </c>
    </row>
    <row r="268" spans="1:7">
      <c r="A268">
        <f t="shared" si="4"/>
        <v>267</v>
      </c>
      <c r="B268" t="s">
        <v>673</v>
      </c>
      <c r="C268" t="s">
        <v>784</v>
      </c>
      <c r="D268" t="s">
        <v>851</v>
      </c>
      <c r="E268">
        <v>6.7978366749028102E-2</v>
      </c>
      <c r="F268">
        <v>0.26072661304329497</v>
      </c>
      <c r="G268">
        <v>4.4215418104316603E-2</v>
      </c>
    </row>
    <row r="269" spans="1:7">
      <c r="A269">
        <f t="shared" si="4"/>
        <v>268</v>
      </c>
      <c r="B269" t="s">
        <v>139</v>
      </c>
      <c r="C269" t="s">
        <v>140</v>
      </c>
      <c r="D269" t="s">
        <v>852</v>
      </c>
      <c r="E269">
        <v>6.7578156483229193E-2</v>
      </c>
      <c r="F269">
        <v>0.25995798984303098</v>
      </c>
      <c r="G269">
        <v>4.4867103238747298E-2</v>
      </c>
    </row>
    <row r="270" spans="1:7">
      <c r="A270">
        <f t="shared" si="4"/>
        <v>269</v>
      </c>
      <c r="B270" t="s">
        <v>90</v>
      </c>
      <c r="C270" t="s">
        <v>91</v>
      </c>
      <c r="D270" t="s">
        <v>89</v>
      </c>
      <c r="E270">
        <v>6.7571316180909599E-2</v>
      </c>
      <c r="F270">
        <v>0.25994483295674398</v>
      </c>
      <c r="G270">
        <v>4.4878326736170301E-2</v>
      </c>
    </row>
    <row r="271" spans="1:7">
      <c r="A271">
        <f t="shared" si="4"/>
        <v>270</v>
      </c>
      <c r="B271" t="s">
        <v>233</v>
      </c>
      <c r="C271" t="s">
        <v>785</v>
      </c>
      <c r="D271" t="s">
        <v>232</v>
      </c>
      <c r="E271">
        <v>6.7519888630708597E-2</v>
      </c>
      <c r="F271">
        <v>0.25984589400394298</v>
      </c>
      <c r="G271">
        <v>4.4962800609095903E-2</v>
      </c>
    </row>
    <row r="272" spans="1:7">
      <c r="A272">
        <f t="shared" si="4"/>
        <v>271</v>
      </c>
      <c r="B272" t="s">
        <v>330</v>
      </c>
      <c r="C272" t="s">
        <v>331</v>
      </c>
      <c r="D272" t="s">
        <v>329</v>
      </c>
      <c r="E272">
        <v>6.7499541084585002E-2</v>
      </c>
      <c r="F272">
        <v>0.25980673795070203</v>
      </c>
      <c r="G272">
        <v>4.4996268007880098E-2</v>
      </c>
    </row>
    <row r="273" spans="1:7">
      <c r="A273">
        <f t="shared" si="4"/>
        <v>272</v>
      </c>
      <c r="B273" t="s">
        <v>346</v>
      </c>
      <c r="C273" t="s">
        <v>786</v>
      </c>
      <c r="D273" t="s">
        <v>853</v>
      </c>
      <c r="E273">
        <v>6.7423795668751896E-2</v>
      </c>
      <c r="F273">
        <v>0.25966092441634703</v>
      </c>
      <c r="G273">
        <v>4.5121077481403003E-2</v>
      </c>
    </row>
    <row r="274" spans="1:7">
      <c r="A274">
        <f t="shared" si="4"/>
        <v>273</v>
      </c>
      <c r="B274" t="s">
        <v>251</v>
      </c>
      <c r="C274" t="s">
        <v>787</v>
      </c>
      <c r="D274" t="s">
        <v>250</v>
      </c>
      <c r="E274">
        <v>6.7368143317928703E-2</v>
      </c>
      <c r="F274">
        <v>0.25955373878626498</v>
      </c>
      <c r="G274">
        <v>4.5213004440957799E-2</v>
      </c>
    </row>
    <row r="275" spans="1:7">
      <c r="A275">
        <f t="shared" si="4"/>
        <v>274</v>
      </c>
      <c r="B275" t="s">
        <v>201</v>
      </c>
      <c r="C275" t="s">
        <v>202</v>
      </c>
      <c r="D275" t="s">
        <v>200</v>
      </c>
      <c r="E275">
        <v>6.7163315352307795E-2</v>
      </c>
      <c r="F275">
        <v>0.25915886122667697</v>
      </c>
      <c r="G275">
        <v>4.5552995734409199E-2</v>
      </c>
    </row>
    <row r="276" spans="1:7">
      <c r="A276">
        <f t="shared" si="4"/>
        <v>275</v>
      </c>
      <c r="B276" t="s">
        <v>649</v>
      </c>
      <c r="C276" t="s">
        <v>650</v>
      </c>
      <c r="D276" t="s">
        <v>648</v>
      </c>
      <c r="E276">
        <v>6.6814544942285795E-2</v>
      </c>
      <c r="F276">
        <v>0.25848509617052501</v>
      </c>
      <c r="G276">
        <v>4.6137952644618001E-2</v>
      </c>
    </row>
    <row r="277" spans="1:7">
      <c r="A277">
        <f t="shared" si="4"/>
        <v>276</v>
      </c>
      <c r="B277" t="s">
        <v>585</v>
      </c>
      <c r="C277" t="s">
        <v>586</v>
      </c>
      <c r="D277" t="s">
        <v>584</v>
      </c>
      <c r="E277">
        <v>6.6754211769416996E-2</v>
      </c>
      <c r="F277">
        <v>0.258368364490347</v>
      </c>
      <c r="G277">
        <v>4.6239921376420898E-2</v>
      </c>
    </row>
    <row r="278" spans="1:7">
      <c r="A278">
        <f t="shared" si="4"/>
        <v>277</v>
      </c>
      <c r="B278" t="s">
        <v>550</v>
      </c>
      <c r="C278" t="s">
        <v>788</v>
      </c>
      <c r="D278" t="s">
        <v>549</v>
      </c>
      <c r="E278">
        <v>6.6612627557029805E-2</v>
      </c>
      <c r="F278">
        <v>0.25809422224650802</v>
      </c>
      <c r="G278">
        <v>4.6480119773344701E-2</v>
      </c>
    </row>
    <row r="279" spans="1:7">
      <c r="A279">
        <f t="shared" si="4"/>
        <v>278</v>
      </c>
      <c r="B279" t="s">
        <v>440</v>
      </c>
      <c r="C279" t="s">
        <v>789</v>
      </c>
      <c r="D279" t="s">
        <v>854</v>
      </c>
      <c r="E279">
        <v>6.6591121598818304E-2</v>
      </c>
      <c r="F279">
        <v>0.25805255588507198</v>
      </c>
      <c r="G279">
        <v>4.6516716451053798E-2</v>
      </c>
    </row>
    <row r="280" spans="1:7">
      <c r="A280">
        <f t="shared" si="4"/>
        <v>279</v>
      </c>
      <c r="B280" t="s">
        <v>416</v>
      </c>
      <c r="C280" t="s">
        <v>417</v>
      </c>
      <c r="D280" t="s">
        <v>415</v>
      </c>
      <c r="E280">
        <v>6.65422559889364E-2</v>
      </c>
      <c r="F280">
        <v>0.257957857001752</v>
      </c>
      <c r="G280">
        <v>4.65999808550372E-2</v>
      </c>
    </row>
    <row r="281" spans="1:7">
      <c r="A281">
        <f t="shared" si="4"/>
        <v>280</v>
      </c>
      <c r="B281" t="s">
        <v>615</v>
      </c>
      <c r="C281" t="s">
        <v>790</v>
      </c>
      <c r="D281" t="s">
        <v>614</v>
      </c>
      <c r="E281">
        <v>6.6533644364727598E-2</v>
      </c>
      <c r="F281">
        <v>0.25794116454092297</v>
      </c>
      <c r="G281">
        <v>4.6614670429504998E-2</v>
      </c>
    </row>
    <row r="282" spans="1:7">
      <c r="A282">
        <f t="shared" si="4"/>
        <v>281</v>
      </c>
      <c r="B282" t="s">
        <v>643</v>
      </c>
      <c r="C282" t="s">
        <v>791</v>
      </c>
      <c r="D282" t="s">
        <v>642</v>
      </c>
      <c r="E282">
        <v>6.63910577376325E-2</v>
      </c>
      <c r="F282">
        <v>0.257664622596181</v>
      </c>
      <c r="G282">
        <v>4.6858583536453002E-2</v>
      </c>
    </row>
    <row r="283" spans="1:7">
      <c r="A283">
        <f t="shared" si="4"/>
        <v>282</v>
      </c>
      <c r="B283" t="s">
        <v>410</v>
      </c>
      <c r="C283" t="s">
        <v>792</v>
      </c>
      <c r="D283" t="s">
        <v>409</v>
      </c>
      <c r="E283">
        <v>6.6267344898435707E-2</v>
      </c>
      <c r="F283">
        <v>0.257424445028897</v>
      </c>
      <c r="G283">
        <v>4.7071270430898197E-2</v>
      </c>
    </row>
    <row r="284" spans="1:7">
      <c r="A284">
        <f t="shared" si="4"/>
        <v>283</v>
      </c>
      <c r="B284" t="s">
        <v>680</v>
      </c>
      <c r="C284" t="s">
        <v>681</v>
      </c>
      <c r="D284" t="s">
        <v>679</v>
      </c>
      <c r="E284">
        <v>6.6081223996214397E-2</v>
      </c>
      <c r="F284">
        <v>0.25706268495488499</v>
      </c>
      <c r="G284">
        <v>4.7393115510229199E-2</v>
      </c>
    </row>
    <row r="285" spans="1:7">
      <c r="A285">
        <f t="shared" si="4"/>
        <v>284</v>
      </c>
      <c r="B285" t="s">
        <v>590</v>
      </c>
      <c r="C285" t="s">
        <v>591</v>
      </c>
      <c r="D285" t="s">
        <v>589</v>
      </c>
      <c r="E285">
        <v>6.6046410088240401E-2</v>
      </c>
      <c r="F285">
        <v>0.25699496121177201</v>
      </c>
      <c r="G285">
        <v>4.7453566694384899E-2</v>
      </c>
    </row>
    <row r="286" spans="1:7">
      <c r="A286">
        <f t="shared" si="4"/>
        <v>285</v>
      </c>
      <c r="B286" t="s">
        <v>146</v>
      </c>
      <c r="C286" t="s">
        <v>147</v>
      </c>
      <c r="D286" t="s">
        <v>145</v>
      </c>
      <c r="E286">
        <v>6.5935913726757694E-2</v>
      </c>
      <c r="F286">
        <v>0.25677989354066999</v>
      </c>
      <c r="G286">
        <v>4.7645957900772598E-2</v>
      </c>
    </row>
    <row r="287" spans="1:7">
      <c r="A287">
        <f t="shared" si="4"/>
        <v>286</v>
      </c>
      <c r="B287" t="s">
        <v>452</v>
      </c>
      <c r="C287" t="s">
        <v>453</v>
      </c>
      <c r="D287" t="s">
        <v>451</v>
      </c>
      <c r="E287">
        <v>6.5893833436931101E-2</v>
      </c>
      <c r="F287">
        <v>0.25669794201927498</v>
      </c>
      <c r="G287">
        <v>4.7719436360697198E-2</v>
      </c>
    </row>
    <row r="288" spans="1:7">
      <c r="A288">
        <f t="shared" si="4"/>
        <v>287</v>
      </c>
      <c r="B288" t="s">
        <v>561</v>
      </c>
      <c r="C288" t="s">
        <v>793</v>
      </c>
      <c r="D288" t="s">
        <v>560</v>
      </c>
      <c r="E288">
        <v>6.5877158380782203E-2</v>
      </c>
      <c r="F288">
        <v>0.25666546004630703</v>
      </c>
      <c r="G288">
        <v>4.7748585640721201E-2</v>
      </c>
    </row>
    <row r="289" spans="1:7">
      <c r="A289">
        <f t="shared" si="4"/>
        <v>288</v>
      </c>
      <c r="B289" t="s">
        <v>466</v>
      </c>
      <c r="C289" t="s">
        <v>467</v>
      </c>
      <c r="D289" t="s">
        <v>465</v>
      </c>
      <c r="E289">
        <v>6.5634762393097595E-2</v>
      </c>
      <c r="F289">
        <v>0.25619282268068599</v>
      </c>
      <c r="G289">
        <v>4.8174381125879497E-2</v>
      </c>
    </row>
    <row r="290" spans="1:7">
      <c r="A290">
        <f t="shared" si="4"/>
        <v>289</v>
      </c>
      <c r="B290" t="s">
        <v>540</v>
      </c>
      <c r="C290" t="s">
        <v>287</v>
      </c>
      <c r="D290" t="s">
        <v>285</v>
      </c>
      <c r="E290">
        <v>6.5429436074232197E-2</v>
      </c>
      <c r="F290">
        <v>0.25579178265579999</v>
      </c>
      <c r="G290">
        <v>4.8538106650712197E-2</v>
      </c>
    </row>
    <row r="291" spans="1:7">
      <c r="A291">
        <f t="shared" si="4"/>
        <v>290</v>
      </c>
      <c r="B291" t="s">
        <v>37</v>
      </c>
      <c r="C291" t="s">
        <v>794</v>
      </c>
      <c r="D291" t="s">
        <v>856</v>
      </c>
      <c r="E291">
        <v>6.5371732412802405E-2</v>
      </c>
      <c r="F291">
        <v>0.25567896357112102</v>
      </c>
      <c r="G291">
        <v>4.8640832322301299E-2</v>
      </c>
    </row>
    <row r="292" spans="1:7">
      <c r="A292">
        <f t="shared" si="4"/>
        <v>291</v>
      </c>
      <c r="B292" t="s">
        <v>78</v>
      </c>
      <c r="C292" t="s">
        <v>79</v>
      </c>
      <c r="D292" t="s">
        <v>857</v>
      </c>
      <c r="E292">
        <v>6.5363074983640995E-2</v>
      </c>
      <c r="F292">
        <v>0.255662032737833</v>
      </c>
      <c r="G292">
        <v>4.8656263759768101E-2</v>
      </c>
    </row>
    <row r="293" spans="1:7">
      <c r="A293">
        <f t="shared" si="4"/>
        <v>292</v>
      </c>
      <c r="B293" t="s">
        <v>618</v>
      </c>
      <c r="C293" t="s">
        <v>619</v>
      </c>
      <c r="D293" t="s">
        <v>855</v>
      </c>
      <c r="E293">
        <v>6.5259319678172001E-2</v>
      </c>
      <c r="F293">
        <v>0.25545903718242602</v>
      </c>
      <c r="G293">
        <v>4.8841593918895997E-2</v>
      </c>
    </row>
    <row r="294" spans="1:7">
      <c r="A294">
        <f t="shared" si="4"/>
        <v>293</v>
      </c>
      <c r="B294" t="s">
        <v>187</v>
      </c>
      <c r="C294" t="s">
        <v>188</v>
      </c>
      <c r="D294" t="s">
        <v>186</v>
      </c>
      <c r="E294">
        <v>6.5083424689502706E-2</v>
      </c>
      <c r="F294">
        <v>0.25511453249374599</v>
      </c>
      <c r="G294">
        <v>4.9157439038751499E-2</v>
      </c>
    </row>
    <row r="295" spans="1:7">
      <c r="A295">
        <f t="shared" si="4"/>
        <v>294</v>
      </c>
      <c r="B295" t="s">
        <v>438</v>
      </c>
      <c r="C295" t="s">
        <v>439</v>
      </c>
      <c r="D295" t="s">
        <v>437</v>
      </c>
      <c r="E295">
        <v>6.4806038707840796E-2</v>
      </c>
      <c r="F295">
        <v>0.254570302093235</v>
      </c>
      <c r="G295">
        <v>4.9659794024286198E-2</v>
      </c>
    </row>
    <row r="296" spans="1:7">
      <c r="A296">
        <f t="shared" si="4"/>
        <v>295</v>
      </c>
      <c r="B296" t="s">
        <v>110</v>
      </c>
      <c r="C296" t="s">
        <v>106</v>
      </c>
      <c r="D296" t="s">
        <v>109</v>
      </c>
      <c r="E296">
        <v>6.47355713523423E-2</v>
      </c>
      <c r="F296">
        <v>0.25443185993963602</v>
      </c>
      <c r="G296">
        <v>4.9788250563482801E-2</v>
      </c>
    </row>
  </sheetData>
  <sortState ref="A2:G296">
    <sortCondition ref="G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McBrayer</dc:creator>
  <cp:lastModifiedBy>Sam McBrayer</cp:lastModifiedBy>
  <dcterms:created xsi:type="dcterms:W3CDTF">2011-11-06T01:05:54Z</dcterms:created>
  <dcterms:modified xsi:type="dcterms:W3CDTF">2011-12-28T00:11:18Z</dcterms:modified>
</cp:coreProperties>
</file>